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CI thesis\Network Pharmacology\UR-AP\Supplementary Table\"/>
    </mc:Choice>
  </mc:AlternateContent>
  <xr:revisionPtr revIDLastSave="0" documentId="13_ncr:1_{EDA76557-AF1A-4516-8250-ADE6AFF1E267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sheet1" sheetId="1" r:id="rId1"/>
    <sheet name="Sheet2" sheetId="5" r:id="rId2"/>
    <sheet name="Sheet3" sheetId="4" r:id="rId3"/>
  </sheets>
  <definedNames>
    <definedName name="_xlnm._FilterDatabase" localSheetId="0" hidden="1">sheet1!$A$2:$N$138</definedName>
  </definedNames>
  <calcPr calcId="191029"/>
</workbook>
</file>

<file path=xl/sharedStrings.xml><?xml version="1.0" encoding="utf-8"?>
<sst xmlns="http://schemas.openxmlformats.org/spreadsheetml/2006/main" count="567" uniqueCount="489">
  <si>
    <t>AKT1</t>
  </si>
  <si>
    <t>CASP3</t>
  </si>
  <si>
    <t>VEGFA</t>
  </si>
  <si>
    <t>IL6</t>
  </si>
  <si>
    <t>EGFR</t>
  </si>
  <si>
    <t>ESR1</t>
  </si>
  <si>
    <t>MAPK8</t>
  </si>
  <si>
    <t>CCND1</t>
  </si>
  <si>
    <t>MTOR</t>
  </si>
  <si>
    <t>PTGS2</t>
  </si>
  <si>
    <t>FOS</t>
  </si>
  <si>
    <t>MMP9</t>
  </si>
  <si>
    <t>AR</t>
  </si>
  <si>
    <t>MMP2</t>
  </si>
  <si>
    <t>MDM2</t>
  </si>
  <si>
    <t>PPARG</t>
  </si>
  <si>
    <t>HIF1A</t>
  </si>
  <si>
    <t>NOS3</t>
  </si>
  <si>
    <t>IL2</t>
  </si>
  <si>
    <t>NR3C1</t>
  </si>
  <si>
    <t>ICAM1</t>
  </si>
  <si>
    <t>SERPINE1</t>
  </si>
  <si>
    <t>IGF2</t>
  </si>
  <si>
    <t>ESR2</t>
  </si>
  <si>
    <t>NFE2L2</t>
  </si>
  <si>
    <t>AHR</t>
  </si>
  <si>
    <t>CYP19A1</t>
  </si>
  <si>
    <t>CRP</t>
  </si>
  <si>
    <t>VCAM1</t>
  </si>
  <si>
    <t>NOS2</t>
  </si>
  <si>
    <t>IGFBP3</t>
  </si>
  <si>
    <t>MPO</t>
  </si>
  <si>
    <t>ABCB1</t>
  </si>
  <si>
    <t>CHEK2</t>
  </si>
  <si>
    <t>SLC2A4</t>
  </si>
  <si>
    <t>CYP3A4</t>
  </si>
  <si>
    <t>BCL2</t>
  </si>
  <si>
    <t>PPARA</t>
  </si>
  <si>
    <t>PRKCA</t>
  </si>
  <si>
    <t>CYP1A1</t>
  </si>
  <si>
    <t>AKR1B1</t>
  </si>
  <si>
    <t>INSR</t>
  </si>
  <si>
    <t>F2R</t>
  </si>
  <si>
    <t>HMGCR</t>
  </si>
  <si>
    <t>CYP1B1</t>
  </si>
  <si>
    <t>PTGS1</t>
  </si>
  <si>
    <t>ACACA</t>
  </si>
  <si>
    <t>CYP1A2</t>
  </si>
  <si>
    <t>CYP17A1</t>
  </si>
  <si>
    <t>GSTM1</t>
  </si>
  <si>
    <t>XDH</t>
  </si>
  <si>
    <t>HSD11B2</t>
  </si>
  <si>
    <t>Gene name</t>
    <phoneticPr fontId="18" type="noConversion"/>
  </si>
  <si>
    <t>Degree (DC)</t>
    <phoneticPr fontId="18" type="noConversion"/>
  </si>
  <si>
    <t>Betweenness (BC)</t>
    <phoneticPr fontId="18" type="noConversion"/>
  </si>
  <si>
    <t>Closeness (CC)</t>
    <phoneticPr fontId="18" type="noConversion"/>
  </si>
  <si>
    <t>Eigenvector (EC)</t>
    <phoneticPr fontId="18" type="noConversion"/>
  </si>
  <si>
    <t>Local Average Connectivity-based method (LAC)</t>
    <phoneticPr fontId="18" type="noConversion"/>
  </si>
  <si>
    <t>Network (NC)</t>
    <phoneticPr fontId="18" type="noConversion"/>
  </si>
  <si>
    <t>Subgragh (SC)</t>
    <phoneticPr fontId="18" type="noConversion"/>
  </si>
  <si>
    <t>Information (IC)</t>
    <phoneticPr fontId="18" type="noConversion"/>
  </si>
  <si>
    <t>TNF</t>
  </si>
  <si>
    <t>IL1B</t>
  </si>
  <si>
    <t>TP53</t>
  </si>
  <si>
    <t>CCL2</t>
  </si>
  <si>
    <t>EGF</t>
  </si>
  <si>
    <t>CXCL8</t>
  </si>
  <si>
    <t>IL10</t>
  </si>
  <si>
    <t>PTEN</t>
  </si>
  <si>
    <t>CAV1</t>
  </si>
  <si>
    <t>HMOX1</t>
  </si>
  <si>
    <t>TGFB1</t>
  </si>
  <si>
    <t>IFNG</t>
  </si>
  <si>
    <t>REN</t>
  </si>
  <si>
    <t>MAPK1</t>
  </si>
  <si>
    <t>KDR</t>
  </si>
  <si>
    <t>NGF</t>
  </si>
  <si>
    <t>STAT1</t>
  </si>
  <si>
    <t>CSF2</t>
  </si>
  <si>
    <t>SPP1</t>
  </si>
  <si>
    <t>MMP3</t>
  </si>
  <si>
    <t>MMP1</t>
  </si>
  <si>
    <t>CDKN2A</t>
  </si>
  <si>
    <t>IL1A</t>
  </si>
  <si>
    <t>PIK3CA</t>
  </si>
  <si>
    <t>SELE</t>
  </si>
  <si>
    <t>CXCL10</t>
  </si>
  <si>
    <t>MET</t>
  </si>
  <si>
    <t>FLT1</t>
  </si>
  <si>
    <t>CDKN1A</t>
  </si>
  <si>
    <t>DPP4</t>
  </si>
  <si>
    <t>F3</t>
  </si>
  <si>
    <t>CD40LG</t>
  </si>
  <si>
    <t>GJA1</t>
  </si>
  <si>
    <t>COL1A1</t>
  </si>
  <si>
    <t>NCF1</t>
  </si>
  <si>
    <t>SOD1</t>
  </si>
  <si>
    <t>CNR1</t>
  </si>
  <si>
    <t>PTPN1</t>
  </si>
  <si>
    <t>PLAT</t>
  </si>
  <si>
    <t>LDLR</t>
  </si>
  <si>
    <t>CDKN1B</t>
  </si>
  <si>
    <t>RET</t>
  </si>
  <si>
    <t>ADRB2</t>
  </si>
  <si>
    <t>LPL</t>
  </si>
  <si>
    <t>THBD</t>
  </si>
  <si>
    <t>SLC6A4</t>
  </si>
  <si>
    <t>PON1</t>
  </si>
  <si>
    <t>NAMPT</t>
  </si>
  <si>
    <t>PRKACA</t>
  </si>
  <si>
    <t>DUOX2</t>
  </si>
  <si>
    <t>COL3A1</t>
  </si>
  <si>
    <t>GCK</t>
  </si>
  <si>
    <t>TBXA2R</t>
  </si>
  <si>
    <t>HSD11B1</t>
  </si>
  <si>
    <t>DRD2</t>
  </si>
  <si>
    <t>KCNMA1</t>
  </si>
  <si>
    <t>NR3C2</t>
  </si>
  <si>
    <t>ACKR3</t>
  </si>
  <si>
    <t>SLC6A2</t>
  </si>
  <si>
    <t>VHL</t>
  </si>
  <si>
    <t>HTR2A</t>
  </si>
  <si>
    <t>KCNH2</t>
  </si>
  <si>
    <t>IL6ST</t>
  </si>
  <si>
    <t>MGAM</t>
  </si>
  <si>
    <t>TRPV4</t>
  </si>
  <si>
    <t>F7</t>
  </si>
  <si>
    <t>PPARD</t>
  </si>
  <si>
    <t>EDNRB</t>
  </si>
  <si>
    <t>PLA2G7</t>
  </si>
  <si>
    <t>NR1I3</t>
  </si>
  <si>
    <t>ADRA1B</t>
  </si>
  <si>
    <t>ADA</t>
  </si>
  <si>
    <t>ADRB1</t>
  </si>
  <si>
    <t>PDE4D</t>
  </si>
  <si>
    <t>KCNA5</t>
  </si>
  <si>
    <t>GSTM2</t>
  </si>
  <si>
    <t>ADRA1A</t>
  </si>
  <si>
    <t>AVPR2</t>
  </si>
  <si>
    <t>AVPR1A</t>
  </si>
  <si>
    <t>DRD1</t>
  </si>
  <si>
    <t>ADRA2B</t>
  </si>
  <si>
    <t>ADRA1D</t>
  </si>
  <si>
    <t>PRKCH</t>
  </si>
  <si>
    <t>CASR</t>
  </si>
  <si>
    <t>CACNA1B</t>
  </si>
  <si>
    <t>KCNK3</t>
  </si>
  <si>
    <t>DRD3</t>
  </si>
  <si>
    <t>MTNR1B</t>
  </si>
  <si>
    <t>PDE3A</t>
  </si>
  <si>
    <t>CA2</t>
  </si>
  <si>
    <t>163025000000000000000</t>
    <phoneticPr fontId="23" type="noConversion"/>
  </si>
  <si>
    <t>157003000000000000000</t>
    <phoneticPr fontId="23" type="noConversion"/>
  </si>
  <si>
    <t>149499000000000000000</t>
    <phoneticPr fontId="23" type="noConversion"/>
  </si>
  <si>
    <t>155556000000000000000</t>
    <phoneticPr fontId="23" type="noConversion"/>
  </si>
  <si>
    <t>139723000000000000000</t>
    <phoneticPr fontId="23" type="noConversion"/>
  </si>
  <si>
    <t>136440000000000000000</t>
    <phoneticPr fontId="23" type="noConversion"/>
  </si>
  <si>
    <t>136330000000000000000</t>
    <phoneticPr fontId="23" type="noConversion"/>
  </si>
  <si>
    <t>117208000000000000000</t>
    <phoneticPr fontId="23" type="noConversion"/>
  </si>
  <si>
    <t>134940000000000000000</t>
    <phoneticPr fontId="23" type="noConversion"/>
  </si>
  <si>
    <t>119107000000000000000</t>
    <phoneticPr fontId="23" type="noConversion"/>
  </si>
  <si>
    <t>120157000000000000000</t>
    <phoneticPr fontId="23" type="noConversion"/>
  </si>
  <si>
    <t>124861000000000000000</t>
    <phoneticPr fontId="23" type="noConversion"/>
  </si>
  <si>
    <t>122628000000000000000</t>
    <phoneticPr fontId="23" type="noConversion"/>
  </si>
  <si>
    <t>118057000000000000000</t>
    <phoneticPr fontId="23" type="noConversion"/>
  </si>
  <si>
    <t>94260500000000000000</t>
    <phoneticPr fontId="23" type="noConversion"/>
  </si>
  <si>
    <t>111918000000000000000</t>
    <phoneticPr fontId="23" type="noConversion"/>
  </si>
  <si>
    <t>88444900000000000000</t>
    <phoneticPr fontId="23" type="noConversion"/>
  </si>
  <si>
    <t>87896900000000000000</t>
    <phoneticPr fontId="23" type="noConversion"/>
  </si>
  <si>
    <t>100202000000000000000</t>
    <phoneticPr fontId="23" type="noConversion"/>
  </si>
  <si>
    <t>82564700000000000000</t>
    <phoneticPr fontId="23" type="noConversion"/>
  </si>
  <si>
    <t>97081700000000000000</t>
    <phoneticPr fontId="23" type="noConversion"/>
  </si>
  <si>
    <t>86397900000000000000</t>
    <phoneticPr fontId="23" type="noConversion"/>
  </si>
  <si>
    <t>86922400000000000000</t>
    <phoneticPr fontId="23" type="noConversion"/>
  </si>
  <si>
    <t>63618700000000000000</t>
    <phoneticPr fontId="23" type="noConversion"/>
  </si>
  <si>
    <t>80551400000000000000</t>
    <phoneticPr fontId="23" type="noConversion"/>
  </si>
  <si>
    <t>63405700000000000000</t>
    <phoneticPr fontId="23" type="noConversion"/>
  </si>
  <si>
    <t>87236700000000000000</t>
    <phoneticPr fontId="23" type="noConversion"/>
  </si>
  <si>
    <t>76033000000000000000</t>
    <phoneticPr fontId="23" type="noConversion"/>
  </si>
  <si>
    <t>66250300000000000000</t>
    <phoneticPr fontId="23" type="noConversion"/>
  </si>
  <si>
    <t>85997000000000000000</t>
    <phoneticPr fontId="23" type="noConversion"/>
  </si>
  <si>
    <t>77067800000000000000</t>
    <phoneticPr fontId="23" type="noConversion"/>
  </si>
  <si>
    <t>50933300000000000000</t>
    <phoneticPr fontId="23" type="noConversion"/>
  </si>
  <si>
    <t>56140400000000000000</t>
    <phoneticPr fontId="23" type="noConversion"/>
  </si>
  <si>
    <t>67857600000000000000</t>
    <phoneticPr fontId="23" type="noConversion"/>
  </si>
  <si>
    <t>68403300000000000000</t>
    <phoneticPr fontId="23" type="noConversion"/>
  </si>
  <si>
    <t>69702500000000000000</t>
    <phoneticPr fontId="23" type="noConversion"/>
  </si>
  <si>
    <t>45177500000000000000</t>
    <phoneticPr fontId="23" type="noConversion"/>
  </si>
  <si>
    <t>66354900000000000000</t>
    <phoneticPr fontId="23" type="noConversion"/>
  </si>
  <si>
    <t>68863300000000000000</t>
    <phoneticPr fontId="23" type="noConversion"/>
  </si>
  <si>
    <t>66637900000000000000</t>
    <phoneticPr fontId="23" type="noConversion"/>
  </si>
  <si>
    <t>64059500000000000000</t>
    <phoneticPr fontId="23" type="noConversion"/>
  </si>
  <si>
    <t>62888900000000000000</t>
    <phoneticPr fontId="23" type="noConversion"/>
  </si>
  <si>
    <t>59914600000000000000</t>
    <phoneticPr fontId="23" type="noConversion"/>
  </si>
  <si>
    <t>58101500000000000000</t>
    <phoneticPr fontId="23" type="noConversion"/>
  </si>
  <si>
    <t>52187500000000000000</t>
    <phoneticPr fontId="23" type="noConversion"/>
  </si>
  <si>
    <t>46420000000000000000</t>
    <phoneticPr fontId="23" type="noConversion"/>
  </si>
  <si>
    <t>36015300000000000000</t>
    <phoneticPr fontId="23" type="noConversion"/>
  </si>
  <si>
    <t>52221000000000000000</t>
    <phoneticPr fontId="23" type="noConversion"/>
  </si>
  <si>
    <t>35478500000000000000</t>
    <phoneticPr fontId="23" type="noConversion"/>
  </si>
  <si>
    <t>49160800000000000000</t>
    <phoneticPr fontId="23" type="noConversion"/>
  </si>
  <si>
    <t>40249000000000000000</t>
    <phoneticPr fontId="23" type="noConversion"/>
  </si>
  <si>
    <t>44147400000000000000</t>
    <phoneticPr fontId="23" type="noConversion"/>
  </si>
  <si>
    <t>38459800000000000000</t>
    <phoneticPr fontId="23" type="noConversion"/>
  </si>
  <si>
    <t>44398000000000000000</t>
    <phoneticPr fontId="23" type="noConversion"/>
  </si>
  <si>
    <t>34891100000000000000</t>
    <phoneticPr fontId="23" type="noConversion"/>
  </si>
  <si>
    <t>42031200000000000000</t>
    <phoneticPr fontId="23" type="noConversion"/>
  </si>
  <si>
    <t>38868200000000000000</t>
    <phoneticPr fontId="23" type="noConversion"/>
  </si>
  <si>
    <t>26558100000000000000</t>
    <phoneticPr fontId="23" type="noConversion"/>
  </si>
  <si>
    <t>29737000000000000000</t>
    <phoneticPr fontId="23" type="noConversion"/>
  </si>
  <si>
    <t>38363200000000000000</t>
    <phoneticPr fontId="23" type="noConversion"/>
  </si>
  <si>
    <t>28550600000000000000</t>
    <phoneticPr fontId="23" type="noConversion"/>
  </si>
  <si>
    <t>37554500000000000000</t>
    <phoneticPr fontId="23" type="noConversion"/>
  </si>
  <si>
    <t>26182700000000000000</t>
    <phoneticPr fontId="23" type="noConversion"/>
  </si>
  <si>
    <t>22789100000000000000</t>
    <phoneticPr fontId="23" type="noConversion"/>
  </si>
  <si>
    <t>29990400000000000000</t>
    <phoneticPr fontId="23" type="noConversion"/>
  </si>
  <si>
    <t>26204700000000000000</t>
    <phoneticPr fontId="23" type="noConversion"/>
  </si>
  <si>
    <t>17517700000000000000</t>
    <phoneticPr fontId="23" type="noConversion"/>
  </si>
  <si>
    <t>29819900000000000000</t>
    <phoneticPr fontId="23" type="noConversion"/>
  </si>
  <si>
    <t>10550200000000000000</t>
    <phoneticPr fontId="23" type="noConversion"/>
  </si>
  <si>
    <t>28313300000000000000</t>
    <phoneticPr fontId="23" type="noConversion"/>
  </si>
  <si>
    <t>12340000000000000000</t>
    <phoneticPr fontId="23" type="noConversion"/>
  </si>
  <si>
    <t>26819900000000000000</t>
    <phoneticPr fontId="23" type="noConversion"/>
  </si>
  <si>
    <t>23096100000000000000</t>
    <phoneticPr fontId="23" type="noConversion"/>
  </si>
  <si>
    <t>19401900000000000000</t>
    <phoneticPr fontId="23" type="noConversion"/>
  </si>
  <si>
    <t>9275830000000000000</t>
    <phoneticPr fontId="23" type="noConversion"/>
  </si>
  <si>
    <t>18155700000000000000</t>
    <phoneticPr fontId="23" type="noConversion"/>
  </si>
  <si>
    <t>17561200000000000000</t>
    <phoneticPr fontId="23" type="noConversion"/>
  </si>
  <si>
    <t>15739000000000000000</t>
    <phoneticPr fontId="23" type="noConversion"/>
  </si>
  <si>
    <t>16902600000000000000</t>
    <phoneticPr fontId="23" type="noConversion"/>
  </si>
  <si>
    <t>14242900000000000000</t>
    <phoneticPr fontId="23" type="noConversion"/>
  </si>
  <si>
    <t>6617510000000000000</t>
    <phoneticPr fontId="23" type="noConversion"/>
  </si>
  <si>
    <t>12470300000000000000</t>
    <phoneticPr fontId="23" type="noConversion"/>
  </si>
  <si>
    <t>9452950000000000000</t>
    <phoneticPr fontId="23" type="noConversion"/>
  </si>
  <si>
    <t>11952100000000000000</t>
    <phoneticPr fontId="23" type="noConversion"/>
  </si>
  <si>
    <t>14008100000000000000</t>
    <phoneticPr fontId="23" type="noConversion"/>
  </si>
  <si>
    <t>9228810000000000000</t>
    <phoneticPr fontId="23" type="noConversion"/>
  </si>
  <si>
    <t>2255970000000000000</t>
    <phoneticPr fontId="23" type="noConversion"/>
  </si>
  <si>
    <t>5671090000000000000</t>
    <phoneticPr fontId="23" type="noConversion"/>
  </si>
  <si>
    <t>3648120000000000000</t>
    <phoneticPr fontId="23" type="noConversion"/>
  </si>
  <si>
    <t>1326510000000000000</t>
    <phoneticPr fontId="23" type="noConversion"/>
  </si>
  <si>
    <t>13867900000000000000</t>
    <phoneticPr fontId="23" type="noConversion"/>
  </si>
  <si>
    <t>3942170000000000000</t>
    <phoneticPr fontId="23" type="noConversion"/>
  </si>
  <si>
    <t>10116100000000000000</t>
    <phoneticPr fontId="23" type="noConversion"/>
  </si>
  <si>
    <t>4655340000000000000</t>
    <phoneticPr fontId="23" type="noConversion"/>
  </si>
  <si>
    <t>3959010000000000000</t>
    <phoneticPr fontId="23" type="noConversion"/>
  </si>
  <si>
    <t>6966860000000000000</t>
    <phoneticPr fontId="23" type="noConversion"/>
  </si>
  <si>
    <t>6835930000000000000</t>
    <phoneticPr fontId="23" type="noConversion"/>
  </si>
  <si>
    <t>2076530000000000000</t>
    <phoneticPr fontId="23" type="noConversion"/>
  </si>
  <si>
    <t>789796000000000000</t>
    <phoneticPr fontId="23" type="noConversion"/>
  </si>
  <si>
    <t>1113220000000000000</t>
    <phoneticPr fontId="23" type="noConversion"/>
  </si>
  <si>
    <t>4787410000000000000</t>
    <phoneticPr fontId="23" type="noConversion"/>
  </si>
  <si>
    <t>2406930000000000000</t>
    <phoneticPr fontId="23" type="noConversion"/>
  </si>
  <si>
    <t>1491850000000000000</t>
    <phoneticPr fontId="23" type="noConversion"/>
  </si>
  <si>
    <t>1007750000000000000</t>
    <phoneticPr fontId="23" type="noConversion"/>
  </si>
  <si>
    <t>2126800000000000000</t>
    <phoneticPr fontId="23" type="noConversion"/>
  </si>
  <si>
    <t>2528120000000000000</t>
    <phoneticPr fontId="23" type="noConversion"/>
  </si>
  <si>
    <t>2504760000000000000</t>
    <phoneticPr fontId="23" type="noConversion"/>
  </si>
  <si>
    <t>34704600000000000</t>
    <phoneticPr fontId="23" type="noConversion"/>
  </si>
  <si>
    <t>3300840000000000000</t>
    <phoneticPr fontId="23" type="noConversion"/>
  </si>
  <si>
    <t>389023000000000000</t>
    <phoneticPr fontId="23" type="noConversion"/>
  </si>
  <si>
    <t>1659810000000000000</t>
    <phoneticPr fontId="23" type="noConversion"/>
  </si>
  <si>
    <t>293814000000000000</t>
    <phoneticPr fontId="23" type="noConversion"/>
  </si>
  <si>
    <t>3229270000000000000</t>
    <phoneticPr fontId="23" type="noConversion"/>
  </si>
  <si>
    <t>1032210000000000000</t>
    <phoneticPr fontId="23" type="noConversion"/>
  </si>
  <si>
    <t>2919300000000000000</t>
    <phoneticPr fontId="23" type="noConversion"/>
  </si>
  <si>
    <t>860616000000000000</t>
    <phoneticPr fontId="23" type="noConversion"/>
  </si>
  <si>
    <t>1993140000000000000</t>
    <phoneticPr fontId="23" type="noConversion"/>
  </si>
  <si>
    <t>2042330000000000000</t>
    <phoneticPr fontId="23" type="noConversion"/>
  </si>
  <si>
    <t>1539390000000000000</t>
    <phoneticPr fontId="23" type="noConversion"/>
  </si>
  <si>
    <t>1402450000000000000</t>
    <phoneticPr fontId="23" type="noConversion"/>
  </si>
  <si>
    <t>265813000000000000</t>
    <phoneticPr fontId="23" type="noConversion"/>
  </si>
  <si>
    <t>18950200000000000</t>
    <phoneticPr fontId="23" type="noConversion"/>
  </si>
  <si>
    <t>1306750000000000000</t>
    <phoneticPr fontId="23" type="noConversion"/>
  </si>
  <si>
    <t>737130000000000000</t>
    <phoneticPr fontId="23" type="noConversion"/>
  </si>
  <si>
    <t>267486000000000000</t>
    <phoneticPr fontId="23" type="noConversion"/>
  </si>
  <si>
    <t>266550000000000000</t>
    <phoneticPr fontId="23" type="noConversion"/>
  </si>
  <si>
    <t>294301000000000000</t>
    <phoneticPr fontId="23" type="noConversion"/>
  </si>
  <si>
    <t>7609960000000000</t>
    <phoneticPr fontId="23" type="noConversion"/>
  </si>
  <si>
    <t>186766000000000000</t>
    <phoneticPr fontId="23" type="noConversion"/>
  </si>
  <si>
    <t>297157000000000000</t>
    <phoneticPr fontId="23" type="noConversion"/>
  </si>
  <si>
    <t>68818900000000000</t>
    <phoneticPr fontId="23" type="noConversion"/>
  </si>
  <si>
    <t>206031000000000000</t>
    <phoneticPr fontId="23" type="noConversion"/>
  </si>
  <si>
    <t>25325700000000000</t>
    <phoneticPr fontId="23" type="noConversion"/>
  </si>
  <si>
    <t>3145450000000000</t>
    <phoneticPr fontId="23" type="noConversion"/>
  </si>
  <si>
    <t>89019600000000000</t>
    <phoneticPr fontId="23" type="noConversion"/>
  </si>
  <si>
    <t>404268000000000000</t>
    <phoneticPr fontId="23" type="noConversion"/>
  </si>
  <si>
    <t>68447200000000000</t>
    <phoneticPr fontId="23" type="noConversion"/>
  </si>
  <si>
    <t>117835000000000000</t>
    <phoneticPr fontId="23" type="noConversion"/>
  </si>
  <si>
    <t>82584400000000000</t>
    <phoneticPr fontId="23" type="noConversion"/>
  </si>
  <si>
    <t>202992000000000000</t>
    <phoneticPr fontId="23" type="noConversion"/>
  </si>
  <si>
    <t>88748900000000000</t>
    <phoneticPr fontId="23" type="noConversion"/>
  </si>
  <si>
    <t>80745400000000000</t>
    <phoneticPr fontId="23" type="noConversion"/>
  </si>
  <si>
    <t>Protein names</t>
  </si>
  <si>
    <t>Interleukin-6</t>
  </si>
  <si>
    <t>Tumor necrosis factor</t>
  </si>
  <si>
    <t>RAC-alpha serine/threonine-protein kinase</t>
  </si>
  <si>
    <t>Vascular endothelial growth factor A</t>
  </si>
  <si>
    <t>Interleukin-1 beta</t>
  </si>
  <si>
    <t>Cellular tumor antigen p53</t>
  </si>
  <si>
    <t>Prostaglandin G/H synthase 2</t>
  </si>
  <si>
    <t>Peroxisome proliferator activated receptor gamma</t>
  </si>
  <si>
    <t>Caspase-3</t>
  </si>
  <si>
    <t>Epidermal growth factor receptor</t>
  </si>
  <si>
    <t>C-C motif chemokine 2</t>
  </si>
  <si>
    <t>Matrix metalloproteinase-9</t>
  </si>
  <si>
    <t>Pro-epidermal growth factor</t>
  </si>
  <si>
    <t>Hypoxia-inducible factor 1-alpha</t>
  </si>
  <si>
    <t>Estrogen receptor</t>
  </si>
  <si>
    <t>Interleukin-8</t>
  </si>
  <si>
    <t>Nitric-oxide synthase, endothelial</t>
  </si>
  <si>
    <t>Proto-oncogene c-Fos</t>
  </si>
  <si>
    <t>Interleukin-10</t>
  </si>
  <si>
    <t>Phosphatidylinositol-3,4,5-trisphosphate 3-phosphatase and dual-specificity protein phosphatase PTEN</t>
  </si>
  <si>
    <t>72 kDa type IV collagenase</t>
  </si>
  <si>
    <t>Plasminogen activator inhibitor 1</t>
  </si>
  <si>
    <t>G1/S-specific cyclin-D1</t>
  </si>
  <si>
    <t>Caveolin-1</t>
  </si>
  <si>
    <t>Heme oxygenase 1</t>
  </si>
  <si>
    <t>Peroxisome proliferator-activated receptor alpha</t>
  </si>
  <si>
    <t>Intercellular adhesion molecule 1</t>
  </si>
  <si>
    <t>Serine/threonine-protein kinase mTOR</t>
  </si>
  <si>
    <t>C-reactive protein</t>
  </si>
  <si>
    <t>Transforming growth factor beta-1</t>
  </si>
  <si>
    <t>Interferon gamma</t>
  </si>
  <si>
    <t>Renin</t>
  </si>
  <si>
    <t>Mitogen-activated protein kinase 1</t>
  </si>
  <si>
    <t>Vascular cell adhesion protein 1</t>
  </si>
  <si>
    <t>Vascular endothelial growth factor receptor 2</t>
  </si>
  <si>
    <t>Beta-nerve growth factor</t>
  </si>
  <si>
    <t>Glucocorticoid receptor</t>
  </si>
  <si>
    <t>Mitogen-activated protein kinase 8</t>
  </si>
  <si>
    <t>Interleukin-2</t>
  </si>
  <si>
    <t>Signal transducer and activator of transcription 1-alpha/beta</t>
  </si>
  <si>
    <t>Macrophage colony stimulating factor receptor</t>
  </si>
  <si>
    <t>Osteopontin</t>
  </si>
  <si>
    <t>Stromelysin-1</t>
  </si>
  <si>
    <t>Interstitial collagenase</t>
  </si>
  <si>
    <t>Cyclin-dependent kinase inhibitor 2A, isoforms 1/2/3</t>
  </si>
  <si>
    <t>Myeloperoxidase</t>
  </si>
  <si>
    <t>Androgen receptor</t>
  </si>
  <si>
    <t>Interleukin-1 alpha</t>
  </si>
  <si>
    <t>PI3-kinase p110-alpha subunit</t>
  </si>
  <si>
    <t>E-selectin</t>
  </si>
  <si>
    <t>Nuclear factor erythroid 2-related factor 2</t>
  </si>
  <si>
    <t>C-X-C motif chemokine 10</t>
  </si>
  <si>
    <t>Hepatocyte growth factor receptor</t>
  </si>
  <si>
    <t>Vascular endothelial growth factor receptor 1</t>
  </si>
  <si>
    <t>p53-binding protein Mdm-2</t>
  </si>
  <si>
    <t>Insulin-like growth factor-binding protein 3</t>
  </si>
  <si>
    <t>Insulin-like growth factor II</t>
  </si>
  <si>
    <t>Solute carrier family 2, facilitated glucose transporter member 4</t>
  </si>
  <si>
    <t>Protein kinase C alpha type</t>
  </si>
  <si>
    <t>Nitric oxide synthase, inducible</t>
  </si>
  <si>
    <t>Aryl hydrocarbon receptor</t>
  </si>
  <si>
    <t>Cyclin-dependent kinase inhibitor 1</t>
  </si>
  <si>
    <t>Dipeptidyl peptidase IV</t>
  </si>
  <si>
    <t>Cytochrome P450 19A1</t>
  </si>
  <si>
    <t>Tissue factor</t>
  </si>
  <si>
    <t>Estrogen receptor beta</t>
  </si>
  <si>
    <t>P-glycoprotein 1</t>
  </si>
  <si>
    <t>CD40 ligand</t>
  </si>
  <si>
    <t>Cytochrome P450 3A4</t>
  </si>
  <si>
    <t>Gap junction alpha-1 protein</t>
  </si>
  <si>
    <t>Cytochrome P450 1A1</t>
  </si>
  <si>
    <t>Collagen alpha-1(I) chain</t>
  </si>
  <si>
    <t>Neutrophil cytosol factor 1</t>
  </si>
  <si>
    <t>Superoxide dismutase [Cu-Zn]</t>
  </si>
  <si>
    <t>Cannabinoid receptor 1</t>
  </si>
  <si>
    <t>mRNA of Protein-tyrosine phosphatase, non-receptor type 1</t>
  </si>
  <si>
    <t>Tissue-type plasminogen activator</t>
  </si>
  <si>
    <t>LDL receptor</t>
  </si>
  <si>
    <t>Cyclin-dependent kinase 1/cyclin B</t>
  </si>
  <si>
    <t>Kinesin-1 heavy chain/ Tyrosine-protein kinase receptor RET</t>
  </si>
  <si>
    <t>Beta-2 adrenergic receptor</t>
  </si>
  <si>
    <t>Aldose reductase</t>
  </si>
  <si>
    <t>Lipoprotein lipase</t>
  </si>
  <si>
    <t>Thrombin</t>
  </si>
  <si>
    <t>Thrombomodulin</t>
  </si>
  <si>
    <t>Insulin receptor</t>
  </si>
  <si>
    <t>Sodium-dependent serotonin transporter</t>
  </si>
  <si>
    <t>Serum paraoxonase/arylesterase 1</t>
  </si>
  <si>
    <t>Glutathione S-transferase Mu 1</t>
  </si>
  <si>
    <t>Cytochrome P450 1A2</t>
  </si>
  <si>
    <t>Nicotinamide phosphoribosyltransferase</t>
  </si>
  <si>
    <t>Cytochrome P450 1B1</t>
  </si>
  <si>
    <t>Prostaglandin G/H synthase 1</t>
  </si>
  <si>
    <t>mRNA of PKA Catalytic Subunit C-alpha</t>
  </si>
  <si>
    <t>HMG-CoA reductase</t>
  </si>
  <si>
    <t>Dual oxidase 2</t>
  </si>
  <si>
    <t>Collagen alpha-1(III) chain</t>
  </si>
  <si>
    <t>Hexokinase type IV</t>
  </si>
  <si>
    <t>Thromboxane A2 receptor</t>
  </si>
  <si>
    <t>Cytochrome P450 17A1</t>
  </si>
  <si>
    <t>Serine/threonine-protein kinase Chk2</t>
  </si>
  <si>
    <t>11-beta-hydroxysteroid dehydrogenase 1</t>
  </si>
  <si>
    <t>D(2) dopamine receptor</t>
  </si>
  <si>
    <t>Calcium-activated potassium channel subunit alpha 1</t>
  </si>
  <si>
    <t>Mineralocorticoid receptor</t>
  </si>
  <si>
    <t>C-X-C chemokine receptor type 7</t>
  </si>
  <si>
    <t>Xanthine dehydrogenase/oxidase</t>
  </si>
  <si>
    <t>Sodium-dependent noradrenaline transporter</t>
  </si>
  <si>
    <t>Von Hippel-Lindau disease tumor suppressor/Elongin B/Elongin C</t>
  </si>
  <si>
    <t>5-hydroxytryptamine 2A receptor</t>
  </si>
  <si>
    <t>Acetyl-CoA carboxylase 1</t>
  </si>
  <si>
    <t>Potassium voltage-gated channel subfamily H member 2</t>
  </si>
  <si>
    <t>Interleukin-6 receptor subunit beta</t>
  </si>
  <si>
    <t>Maltase-glucoamylase, intestinal</t>
  </si>
  <si>
    <t>Apoptosis regulator Bcl-2</t>
  </si>
  <si>
    <t>Transient receptor potential cation channel subfamily V member 4</t>
  </si>
  <si>
    <t>Coagulation factor VII</t>
  </si>
  <si>
    <t>Peroxisome proliferator-activated receptor delta</t>
  </si>
  <si>
    <t>Endothelin receptor ET-B</t>
  </si>
  <si>
    <t>LDL-associated phospholipase A2</t>
  </si>
  <si>
    <t>Nuclear receptor subfamily 1 group I member 3</t>
  </si>
  <si>
    <t>Alpha-1B adrenergic receptor</t>
  </si>
  <si>
    <t>Adenosine deaminase</t>
  </si>
  <si>
    <t>Beta-1 adrenergic receptor</t>
  </si>
  <si>
    <t>Phosphodiesterase 4D</t>
  </si>
  <si>
    <t>Voltage-gated potassium channel subunit Kv1.5</t>
  </si>
  <si>
    <t>Glutathione S-transferase Mu 2</t>
  </si>
  <si>
    <t>Alpha-1A adrenergic receptor</t>
  </si>
  <si>
    <t>Vasopressin V2 receptor</t>
  </si>
  <si>
    <t>Vasopressin V1a receptor</t>
  </si>
  <si>
    <t>Dopamine D1 receptor</t>
  </si>
  <si>
    <t>11-beta-hydroxysteroid dehydrogenase 2</t>
  </si>
  <si>
    <t>Alpha-2B adrenergic receptor</t>
  </si>
  <si>
    <t>Alpha-1D adrenergic receptor</t>
  </si>
  <si>
    <t>Protein kinase C eta</t>
  </si>
  <si>
    <t>Calcium sensing receptor</t>
  </si>
  <si>
    <t>Voltage-gated N-type calcium channel alpha-1B subunit</t>
  </si>
  <si>
    <t>Potassium channel subfamily K member 3</t>
  </si>
  <si>
    <t>D(3) dopamine receptor</t>
  </si>
  <si>
    <t>Melatonin receptor 1B</t>
  </si>
  <si>
    <t>CGMP-inhibited 3',5'-cyclic phosphodiesterase A</t>
  </si>
  <si>
    <t>Carbonic anhydrase II</t>
  </si>
  <si>
    <t>Degree (DC)≥80</t>
  </si>
  <si>
    <t>366.8913084</t>
    <phoneticPr fontId="18" type="noConversion"/>
  </si>
  <si>
    <r>
      <t>Betweenness (B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366.8913084</t>
    </r>
  </si>
  <si>
    <t>0.684466019</t>
    <phoneticPr fontId="18" type="noConversion"/>
  </si>
  <si>
    <r>
      <t>Closeness (C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0.684466019</t>
    </r>
  </si>
  <si>
    <t>0.159114137</t>
    <phoneticPr fontId="18" type="noConversion"/>
  </si>
  <si>
    <r>
      <t>Eigenvector (E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0.159114137</t>
    </r>
  </si>
  <si>
    <t>14.1830368</t>
    <phoneticPr fontId="18" type="noConversion"/>
  </si>
  <si>
    <r>
      <t>Information (I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4.1830368</t>
    </r>
  </si>
  <si>
    <t>36.4516129</t>
    <phoneticPr fontId="18" type="noConversion"/>
  </si>
  <si>
    <r>
      <t>Local Average Connectivity-based method (LA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36.4516129</t>
    </r>
  </si>
  <si>
    <r>
      <t>Network (N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69.88953295</t>
    </r>
  </si>
  <si>
    <t>136440000000000000000</t>
  </si>
  <si>
    <r>
      <t>Subgragh (S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36440000000000000000</t>
    </r>
  </si>
  <si>
    <t>163025000000000000000</t>
  </si>
  <si>
    <t>157003000000000000000</t>
  </si>
  <si>
    <t>149499000000000000000</t>
  </si>
  <si>
    <t>155556000000000000000</t>
  </si>
  <si>
    <t>139723000000000000000</t>
  </si>
  <si>
    <t>136330000000000000000</t>
  </si>
  <si>
    <t>117208000000000000000</t>
  </si>
  <si>
    <t>134940000000000000000</t>
  </si>
  <si>
    <t>119107000000000000000</t>
  </si>
  <si>
    <t>120157000000000000000</t>
  </si>
  <si>
    <t>124861000000000000000</t>
  </si>
  <si>
    <t>122628000000000000000</t>
  </si>
  <si>
    <t>118057000000000000000</t>
  </si>
  <si>
    <t>94260500000000000000</t>
  </si>
  <si>
    <t>111918000000000000000</t>
  </si>
  <si>
    <t>88444900000000000000</t>
  </si>
  <si>
    <t>87896900000000000000</t>
  </si>
  <si>
    <t>100202000000000000000</t>
  </si>
  <si>
    <t>82564700000000000000</t>
  </si>
  <si>
    <t>97081700000000000000</t>
  </si>
  <si>
    <t>86397900000000000000</t>
  </si>
  <si>
    <t>86922400000000000000</t>
  </si>
  <si>
    <t>63618700000000000000</t>
  </si>
  <si>
    <t>80551400000000000000</t>
  </si>
  <si>
    <t>63405700000000000000</t>
  </si>
  <si>
    <t>87236700000000000000</t>
  </si>
  <si>
    <t>76033000000000000000</t>
  </si>
  <si>
    <t>Degree (DC)≥55</t>
    <phoneticPr fontId="18" type="noConversion"/>
  </si>
  <si>
    <r>
      <t>Betweenness (B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48.71780123</t>
    </r>
  </si>
  <si>
    <r>
      <t>Closeness (C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0.534090909</t>
    </r>
  </si>
  <si>
    <t>0.719387755</t>
    <phoneticPr fontId="18" type="noConversion"/>
  </si>
  <si>
    <r>
      <t>Eigenvector (E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0.059021739</t>
    </r>
  </si>
  <si>
    <r>
      <t>Information (I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0.76018715</t>
    </r>
  </si>
  <si>
    <r>
      <t>Local Average Connectivity-based method (LA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8.775</t>
    </r>
  </si>
  <si>
    <r>
      <t>Network (N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20.805268</t>
    </r>
  </si>
  <si>
    <r>
      <t>Subgragh (S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8778800000000000000</t>
    </r>
  </si>
  <si>
    <t xml:space="preserve">Supplementary Table S7. Important targets of UR-AP-HT PPI network after screening </t>
    <phoneticPr fontId="18" type="noConversion"/>
  </si>
  <si>
    <t xml:space="preserve">Supplementary Table S7. Topological parameters of UR-AP-HT PPI network </t>
    <phoneticPr fontId="18" type="noConversion"/>
  </si>
  <si>
    <t xml:space="preserve">Supplementary Table S7. The most important targets of UR-AP-HT PPI network after screening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49" fontId="19" fillId="0" borderId="0" xfId="0" applyNumberFormat="1" applyFont="1" applyAlignment="1">
      <alignment horizontal="left" vertical="center"/>
    </xf>
    <xf numFmtId="49" fontId="21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49" fontId="19" fillId="0" borderId="0" xfId="0" applyNumberFormat="1" applyFont="1">
      <alignment vertical="center"/>
    </xf>
    <xf numFmtId="49" fontId="0" fillId="0" borderId="0" xfId="0" applyNumberFormat="1">
      <alignment vertical="center"/>
    </xf>
    <xf numFmtId="49" fontId="20" fillId="0" borderId="0" xfId="0" applyNumberFormat="1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4"/>
  <sheetViews>
    <sheetView workbookViewId="0">
      <selection activeCell="F5" sqref="F5"/>
    </sheetView>
  </sheetViews>
  <sheetFormatPr defaultRowHeight="14" x14ac:dyDescent="0.3"/>
  <cols>
    <col min="1" max="1" width="9.9140625" style="1" bestFit="1" customWidth="1"/>
    <col min="2" max="2" width="16.5" style="1" customWidth="1"/>
    <col min="3" max="3" width="10.75" style="1" bestFit="1" customWidth="1"/>
    <col min="4" max="4" width="15.1640625" style="1" bestFit="1" customWidth="1"/>
    <col min="5" max="5" width="12.75" style="1" bestFit="1" customWidth="1"/>
    <col min="6" max="6" width="14.25" style="1" bestFit="1" customWidth="1"/>
    <col min="7" max="7" width="13.33203125" style="1" customWidth="1"/>
    <col min="8" max="8" width="38" style="1" customWidth="1"/>
    <col min="9" max="9" width="12.25" style="1" bestFit="1" customWidth="1"/>
    <col min="10" max="10" width="21.6640625" style="1" customWidth="1"/>
    <col min="11" max="12" width="8.6640625" style="3"/>
    <col min="13" max="16384" width="8.6640625" style="1"/>
  </cols>
  <sheetData>
    <row r="1" spans="1:14" ht="15" x14ac:dyDescent="0.3">
      <c r="A1" s="6" t="s">
        <v>487</v>
      </c>
      <c r="B1" s="6"/>
      <c r="C1" s="6"/>
      <c r="D1" s="6"/>
      <c r="E1" s="6"/>
      <c r="F1" s="6"/>
      <c r="G1" s="6"/>
      <c r="H1" s="6"/>
      <c r="I1" s="6"/>
      <c r="J1" s="6"/>
      <c r="K1" s="1"/>
      <c r="L1" s="1"/>
    </row>
    <row r="2" spans="1:14" x14ac:dyDescent="0.3">
      <c r="A2" s="1" t="s">
        <v>52</v>
      </c>
      <c r="B2" s="1" t="s">
        <v>293</v>
      </c>
      <c r="C2" s="2" t="s">
        <v>53</v>
      </c>
      <c r="D2" s="1" t="s">
        <v>54</v>
      </c>
      <c r="E2" s="1" t="s">
        <v>55</v>
      </c>
      <c r="F2" s="1" t="s">
        <v>56</v>
      </c>
      <c r="G2" s="1" t="s">
        <v>60</v>
      </c>
      <c r="H2" s="1" t="s">
        <v>57</v>
      </c>
      <c r="I2" s="1" t="s">
        <v>58</v>
      </c>
      <c r="J2" s="1" t="s">
        <v>59</v>
      </c>
      <c r="K2" s="4"/>
      <c r="L2" s="4"/>
      <c r="M2" s="4"/>
      <c r="N2" s="4"/>
    </row>
    <row r="3" spans="1:14" x14ac:dyDescent="0.3">
      <c r="A3" s="1" t="s">
        <v>3</v>
      </c>
      <c r="B3" s="1" t="s">
        <v>294</v>
      </c>
      <c r="C3" s="1">
        <v>98</v>
      </c>
      <c r="D3" s="1">
        <v>1084.888784</v>
      </c>
      <c r="E3" s="1">
        <v>0.76630434800000002</v>
      </c>
      <c r="F3" s="1">
        <v>0.17392592100000001</v>
      </c>
      <c r="G3" s="1">
        <v>14.64263248</v>
      </c>
      <c r="H3" s="1">
        <v>37.530612240000004</v>
      </c>
      <c r="I3" s="3">
        <v>90.081916440000001</v>
      </c>
      <c r="J3" s="4" t="s">
        <v>151</v>
      </c>
      <c r="K3" s="1"/>
      <c r="L3" s="1"/>
    </row>
    <row r="4" spans="1:14" x14ac:dyDescent="0.3">
      <c r="A4" s="1" t="s">
        <v>61</v>
      </c>
      <c r="B4" s="1" t="s">
        <v>295</v>
      </c>
      <c r="C4" s="1">
        <v>93</v>
      </c>
      <c r="D4" s="1">
        <v>760.08792000000005</v>
      </c>
      <c r="E4" s="1">
        <v>0.73821989499999996</v>
      </c>
      <c r="F4" s="1">
        <v>0.17068371199999999</v>
      </c>
      <c r="G4" s="1">
        <v>14.52993202</v>
      </c>
      <c r="H4" s="1">
        <v>38.107526880000002</v>
      </c>
      <c r="I4" s="3">
        <v>84.291580280000005</v>
      </c>
      <c r="J4" s="4" t="s">
        <v>152</v>
      </c>
      <c r="K4" s="1"/>
      <c r="L4" s="1"/>
    </row>
    <row r="5" spans="1:14" x14ac:dyDescent="0.3">
      <c r="A5" s="1" t="s">
        <v>0</v>
      </c>
      <c r="B5" s="1" t="s">
        <v>296</v>
      </c>
      <c r="C5" s="1">
        <v>93</v>
      </c>
      <c r="D5" s="1">
        <v>1266.332167</v>
      </c>
      <c r="E5" s="1">
        <v>0.74210526300000001</v>
      </c>
      <c r="F5" s="1">
        <v>0.16655461499999999</v>
      </c>
      <c r="G5" s="1">
        <v>14.52993202</v>
      </c>
      <c r="H5" s="1">
        <v>36.451612900000001</v>
      </c>
      <c r="I5" s="3">
        <v>81.710803209999995</v>
      </c>
      <c r="J5" s="4" t="s">
        <v>153</v>
      </c>
      <c r="K5" s="1"/>
      <c r="L5" s="1"/>
    </row>
    <row r="6" spans="1:14" x14ac:dyDescent="0.3">
      <c r="A6" s="1" t="s">
        <v>2</v>
      </c>
      <c r="B6" s="1" t="s">
        <v>297</v>
      </c>
      <c r="C6" s="1">
        <v>88</v>
      </c>
      <c r="D6" s="1">
        <v>512.86388590000001</v>
      </c>
      <c r="E6" s="1">
        <v>0.71938775499999996</v>
      </c>
      <c r="F6" s="1">
        <v>0.16989538100000001</v>
      </c>
      <c r="G6" s="1">
        <v>14.406579969999999</v>
      </c>
      <c r="H6" s="1">
        <v>40.045454550000002</v>
      </c>
      <c r="I6" s="3">
        <v>80.247396890000005</v>
      </c>
      <c r="J6" s="4" t="s">
        <v>154</v>
      </c>
      <c r="K6" s="1"/>
      <c r="L6" s="1"/>
    </row>
    <row r="7" spans="1:14" x14ac:dyDescent="0.3">
      <c r="A7" s="1" t="s">
        <v>62</v>
      </c>
      <c r="B7" s="1" t="s">
        <v>298</v>
      </c>
      <c r="C7" s="1">
        <v>81</v>
      </c>
      <c r="D7" s="1">
        <v>404.26339230000002</v>
      </c>
      <c r="E7" s="1">
        <v>0.70149253700000003</v>
      </c>
      <c r="F7" s="1">
        <v>0.16101722399999999</v>
      </c>
      <c r="G7" s="1">
        <v>14.212948799999999</v>
      </c>
      <c r="H7" s="1">
        <v>39.25925926</v>
      </c>
      <c r="I7" s="3">
        <v>70.46473537</v>
      </c>
      <c r="J7" s="4" t="s">
        <v>155</v>
      </c>
      <c r="K7" s="1"/>
      <c r="L7" s="1"/>
    </row>
    <row r="8" spans="1:14" x14ac:dyDescent="0.3">
      <c r="A8" s="1" t="s">
        <v>63</v>
      </c>
      <c r="B8" s="1" t="s">
        <v>299</v>
      </c>
      <c r="C8" s="1">
        <v>80</v>
      </c>
      <c r="D8" s="1">
        <v>366.89130840000001</v>
      </c>
      <c r="E8" s="1">
        <v>0.68446601900000004</v>
      </c>
      <c r="F8" s="1">
        <v>0.15911413699999999</v>
      </c>
      <c r="G8" s="1">
        <v>14.1830368</v>
      </c>
      <c r="H8" s="1">
        <v>39.225000000000001</v>
      </c>
      <c r="I8" s="3">
        <v>69.889532950000003</v>
      </c>
      <c r="J8" s="4" t="s">
        <v>156</v>
      </c>
      <c r="K8" s="1"/>
      <c r="L8" s="1"/>
    </row>
    <row r="9" spans="1:14" x14ac:dyDescent="0.3">
      <c r="A9" s="1" t="s">
        <v>9</v>
      </c>
      <c r="B9" s="1" t="s">
        <v>300</v>
      </c>
      <c r="C9" s="1">
        <v>78</v>
      </c>
      <c r="D9" s="1">
        <v>369.0764178</v>
      </c>
      <c r="E9" s="1">
        <v>0.69117647100000001</v>
      </c>
      <c r="F9" s="1">
        <v>0.15904966000000001</v>
      </c>
      <c r="G9" s="1">
        <v>14.12131786</v>
      </c>
      <c r="H9" s="1">
        <v>39.794871790000002</v>
      </c>
      <c r="I9" s="3">
        <v>66.989030569999997</v>
      </c>
      <c r="J9" s="4" t="s">
        <v>157</v>
      </c>
      <c r="K9" s="1"/>
      <c r="L9" s="1"/>
    </row>
    <row r="10" spans="1:14" x14ac:dyDescent="0.3">
      <c r="A10" s="1" t="s">
        <v>15</v>
      </c>
      <c r="B10" s="1" t="s">
        <v>301</v>
      </c>
      <c r="C10" s="1">
        <v>78</v>
      </c>
      <c r="D10" s="1">
        <v>624.42259709999996</v>
      </c>
      <c r="E10" s="1">
        <v>0.68446601900000004</v>
      </c>
      <c r="F10" s="1">
        <v>0.14747428900000001</v>
      </c>
      <c r="G10" s="1">
        <v>14.12131786</v>
      </c>
      <c r="H10" s="1">
        <v>34.23076923</v>
      </c>
      <c r="I10" s="3">
        <v>62.528044479999998</v>
      </c>
      <c r="J10" s="4" t="s">
        <v>158</v>
      </c>
      <c r="K10" s="1"/>
      <c r="L10" s="1"/>
    </row>
    <row r="11" spans="1:14" x14ac:dyDescent="0.3">
      <c r="A11" s="1" t="s">
        <v>1</v>
      </c>
      <c r="B11" s="1" t="s">
        <v>302</v>
      </c>
      <c r="C11" s="1">
        <v>76</v>
      </c>
      <c r="D11" s="1">
        <v>247.51335169999999</v>
      </c>
      <c r="E11" s="1">
        <v>0.67464114799999997</v>
      </c>
      <c r="F11" s="1">
        <v>0.15823711500000001</v>
      </c>
      <c r="G11" s="1">
        <v>14.05696678</v>
      </c>
      <c r="H11" s="1">
        <v>40.657894740000003</v>
      </c>
      <c r="I11" s="3">
        <v>66.156782190000001</v>
      </c>
      <c r="J11" s="4" t="s">
        <v>159</v>
      </c>
      <c r="K11" s="1"/>
      <c r="L11" s="1"/>
    </row>
    <row r="12" spans="1:14" x14ac:dyDescent="0.3">
      <c r="A12" s="1" t="s">
        <v>4</v>
      </c>
      <c r="B12" s="1" t="s">
        <v>303</v>
      </c>
      <c r="C12" s="1">
        <v>73</v>
      </c>
      <c r="D12" s="1">
        <v>323.91847180000002</v>
      </c>
      <c r="E12" s="1">
        <v>0.67142857099999997</v>
      </c>
      <c r="F12" s="1">
        <v>0.148663878</v>
      </c>
      <c r="G12" s="1">
        <v>13.95514107</v>
      </c>
      <c r="H12" s="1">
        <v>37.643835619999997</v>
      </c>
      <c r="I12" s="3">
        <v>59.52988886</v>
      </c>
      <c r="J12" s="4" t="s">
        <v>160</v>
      </c>
      <c r="K12" s="1"/>
      <c r="L12" s="1"/>
    </row>
    <row r="13" spans="1:14" x14ac:dyDescent="0.3">
      <c r="A13" s="1" t="s">
        <v>64</v>
      </c>
      <c r="B13" s="1" t="s">
        <v>304</v>
      </c>
      <c r="C13" s="1">
        <v>73</v>
      </c>
      <c r="D13" s="1">
        <v>291.01944250000003</v>
      </c>
      <c r="E13" s="1">
        <v>0.66824644499999997</v>
      </c>
      <c r="F13" s="1">
        <v>0.149318218</v>
      </c>
      <c r="G13" s="1">
        <v>13.95514107</v>
      </c>
      <c r="H13" s="1">
        <v>38.164383559999997</v>
      </c>
      <c r="I13" s="3">
        <v>62.196530719999998</v>
      </c>
      <c r="J13" s="4" t="s">
        <v>161</v>
      </c>
      <c r="K13" s="1"/>
      <c r="L13" s="1"/>
    </row>
    <row r="14" spans="1:14" x14ac:dyDescent="0.3">
      <c r="A14" s="1" t="s">
        <v>11</v>
      </c>
      <c r="B14" s="1" t="s">
        <v>305</v>
      </c>
      <c r="C14" s="1">
        <v>72</v>
      </c>
      <c r="D14" s="1">
        <v>392.88807539999999</v>
      </c>
      <c r="E14" s="1">
        <v>0.658878505</v>
      </c>
      <c r="F14" s="1">
        <v>0.152212605</v>
      </c>
      <c r="G14" s="1">
        <v>13.919691090000001</v>
      </c>
      <c r="H14" s="1">
        <v>40.055555560000002</v>
      </c>
      <c r="I14" s="3">
        <v>61.60033198</v>
      </c>
      <c r="J14" s="4" t="s">
        <v>162</v>
      </c>
      <c r="K14" s="1"/>
      <c r="L14" s="1"/>
    </row>
    <row r="15" spans="1:14" x14ac:dyDescent="0.3">
      <c r="A15" s="1" t="s">
        <v>65</v>
      </c>
      <c r="B15" s="1" t="s">
        <v>306</v>
      </c>
      <c r="C15" s="1">
        <v>71</v>
      </c>
      <c r="D15" s="1">
        <v>210.9713357</v>
      </c>
      <c r="E15" s="1">
        <v>0.65581395300000001</v>
      </c>
      <c r="F15" s="1">
        <v>0.15084534899999999</v>
      </c>
      <c r="G15" s="1">
        <v>13.883434299999999</v>
      </c>
      <c r="H15" s="1">
        <v>39.830985920000003</v>
      </c>
      <c r="I15" s="3">
        <v>60.586279640000001</v>
      </c>
      <c r="J15" s="4" t="s">
        <v>163</v>
      </c>
      <c r="K15" s="1"/>
      <c r="L15" s="1"/>
    </row>
    <row r="16" spans="1:14" x14ac:dyDescent="0.3">
      <c r="A16" s="1" t="s">
        <v>16</v>
      </c>
      <c r="B16" s="1" t="s">
        <v>307</v>
      </c>
      <c r="C16" s="1">
        <v>70</v>
      </c>
      <c r="D16" s="1">
        <v>264.65699760000001</v>
      </c>
      <c r="E16" s="1">
        <v>0.65277777800000003</v>
      </c>
      <c r="F16" s="1">
        <v>0.148007467</v>
      </c>
      <c r="G16" s="1">
        <v>13.846363070000001</v>
      </c>
      <c r="H16" s="1">
        <v>39</v>
      </c>
      <c r="I16" s="3">
        <v>59.237944390000003</v>
      </c>
      <c r="J16" s="4" t="s">
        <v>164</v>
      </c>
      <c r="K16" s="1"/>
      <c r="L16" s="1"/>
    </row>
    <row r="17" spans="1:12" x14ac:dyDescent="0.3">
      <c r="A17" s="1" t="s">
        <v>5</v>
      </c>
      <c r="B17" s="1" t="s">
        <v>308</v>
      </c>
      <c r="C17" s="1">
        <v>68</v>
      </c>
      <c r="D17" s="1">
        <v>387.56014820000001</v>
      </c>
      <c r="E17" s="1">
        <v>0.65581395300000001</v>
      </c>
      <c r="F17" s="1">
        <v>0.132252067</v>
      </c>
      <c r="G17" s="1">
        <v>13.76961899</v>
      </c>
      <c r="H17" s="1">
        <v>33.323529409999999</v>
      </c>
      <c r="I17" s="3">
        <v>52.786014049999999</v>
      </c>
      <c r="J17" s="4" t="s">
        <v>165</v>
      </c>
      <c r="K17" s="1"/>
      <c r="L17" s="1"/>
    </row>
    <row r="18" spans="1:12" x14ac:dyDescent="0.3">
      <c r="A18" s="1" t="s">
        <v>66</v>
      </c>
      <c r="B18" s="1" t="s">
        <v>309</v>
      </c>
      <c r="C18" s="1">
        <v>68</v>
      </c>
      <c r="D18" s="1">
        <v>390.52560840000001</v>
      </c>
      <c r="E18" s="1">
        <v>0.65277777800000003</v>
      </c>
      <c r="F18" s="1">
        <v>0.144107968</v>
      </c>
      <c r="G18" s="1">
        <v>13.76961899</v>
      </c>
      <c r="H18" s="1">
        <v>38.176470590000001</v>
      </c>
      <c r="I18" s="3">
        <v>55.805851930000003</v>
      </c>
      <c r="J18" s="4" t="s">
        <v>166</v>
      </c>
      <c r="K18" s="1"/>
      <c r="L18" s="1"/>
    </row>
    <row r="19" spans="1:12" x14ac:dyDescent="0.3">
      <c r="A19" s="1" t="s">
        <v>17</v>
      </c>
      <c r="B19" s="1" t="s">
        <v>310</v>
      </c>
      <c r="C19" s="1">
        <v>68</v>
      </c>
      <c r="D19" s="1">
        <v>543.31244700000002</v>
      </c>
      <c r="E19" s="1">
        <v>0.65277777800000003</v>
      </c>
      <c r="F19" s="1">
        <v>0.128107369</v>
      </c>
      <c r="G19" s="1">
        <v>13.76961899</v>
      </c>
      <c r="H19" s="1">
        <v>30.617647059999999</v>
      </c>
      <c r="I19" s="3">
        <v>50.350089969999999</v>
      </c>
      <c r="J19" s="4" t="s">
        <v>167</v>
      </c>
      <c r="K19" s="1"/>
      <c r="L19" s="1"/>
    </row>
    <row r="20" spans="1:12" x14ac:dyDescent="0.3">
      <c r="A20" s="1" t="s">
        <v>10</v>
      </c>
      <c r="B20" s="1" t="s">
        <v>311</v>
      </c>
      <c r="C20" s="1">
        <v>62</v>
      </c>
      <c r="D20" s="1">
        <v>729.81214920000002</v>
      </c>
      <c r="E20" s="1">
        <v>0.64090909100000004</v>
      </c>
      <c r="F20" s="1">
        <v>0.12770988</v>
      </c>
      <c r="G20" s="1">
        <v>13.51635551</v>
      </c>
      <c r="H20" s="1">
        <v>33.064516130000001</v>
      </c>
      <c r="I20" s="3">
        <v>46.211123010000001</v>
      </c>
      <c r="J20" s="4" t="s">
        <v>168</v>
      </c>
      <c r="K20" s="1"/>
      <c r="L20" s="1"/>
    </row>
    <row r="21" spans="1:12" x14ac:dyDescent="0.3">
      <c r="A21" s="1" t="s">
        <v>67</v>
      </c>
      <c r="B21" s="1" t="s">
        <v>312</v>
      </c>
      <c r="C21" s="1">
        <v>61</v>
      </c>
      <c r="D21" s="1">
        <v>100.5550278</v>
      </c>
      <c r="E21" s="1">
        <v>0.61842105300000005</v>
      </c>
      <c r="F21" s="1">
        <v>0.136356801</v>
      </c>
      <c r="G21" s="1">
        <v>13.47039318</v>
      </c>
      <c r="H21" s="1">
        <v>38.360655739999999</v>
      </c>
      <c r="I21" s="3">
        <v>50.289347300000003</v>
      </c>
      <c r="J21" s="4" t="s">
        <v>169</v>
      </c>
      <c r="K21" s="1"/>
      <c r="L21" s="1"/>
    </row>
    <row r="22" spans="1:12" x14ac:dyDescent="0.3">
      <c r="A22" s="1" t="s">
        <v>68</v>
      </c>
      <c r="B22" s="1" t="s">
        <v>313</v>
      </c>
      <c r="C22" s="1">
        <v>59</v>
      </c>
      <c r="D22" s="1">
        <v>201.85655</v>
      </c>
      <c r="E22" s="1">
        <v>0.62946428600000004</v>
      </c>
      <c r="F22" s="1">
        <v>0.123775564</v>
      </c>
      <c r="G22" s="1">
        <v>13.374901769999999</v>
      </c>
      <c r="H22" s="1">
        <v>34.067796610000002</v>
      </c>
      <c r="I22" s="3">
        <v>46.041603569999999</v>
      </c>
      <c r="J22" s="4" t="s">
        <v>170</v>
      </c>
      <c r="K22" s="1"/>
      <c r="L22" s="1"/>
    </row>
    <row r="23" spans="1:12" x14ac:dyDescent="0.3">
      <c r="A23" s="1" t="s">
        <v>13</v>
      </c>
      <c r="B23" s="1" t="s">
        <v>314</v>
      </c>
      <c r="C23" s="1">
        <v>59</v>
      </c>
      <c r="D23" s="1">
        <v>75.449588730000002</v>
      </c>
      <c r="E23" s="1">
        <v>0.61304347800000003</v>
      </c>
      <c r="F23" s="1">
        <v>0.134216636</v>
      </c>
      <c r="G23" s="1">
        <v>13.374901769999999</v>
      </c>
      <c r="H23" s="1">
        <v>38.57627119</v>
      </c>
      <c r="I23" s="3">
        <v>48.99743557</v>
      </c>
      <c r="J23" s="4" t="s">
        <v>171</v>
      </c>
      <c r="K23" s="1"/>
      <c r="L23" s="1"/>
    </row>
    <row r="24" spans="1:12" x14ac:dyDescent="0.3">
      <c r="A24" s="1" t="s">
        <v>21</v>
      </c>
      <c r="B24" s="1" t="s">
        <v>315</v>
      </c>
      <c r="C24" s="1">
        <v>59</v>
      </c>
      <c r="D24" s="1">
        <v>145.1621021</v>
      </c>
      <c r="E24" s="1">
        <v>0.61304347800000003</v>
      </c>
      <c r="F24" s="1">
        <v>0.126616165</v>
      </c>
      <c r="G24" s="1">
        <v>13.374901769999999</v>
      </c>
      <c r="H24" s="1">
        <v>35.016949150000002</v>
      </c>
      <c r="I24" s="3">
        <v>47.423060620000001</v>
      </c>
      <c r="J24" s="4" t="s">
        <v>172</v>
      </c>
      <c r="K24" s="1"/>
      <c r="L24" s="1"/>
    </row>
    <row r="25" spans="1:12" x14ac:dyDescent="0.3">
      <c r="A25" s="1" t="s">
        <v>7</v>
      </c>
      <c r="B25" s="1" t="s">
        <v>316</v>
      </c>
      <c r="C25" s="1">
        <v>57</v>
      </c>
      <c r="D25" s="1">
        <v>89.225509799999998</v>
      </c>
      <c r="E25" s="1">
        <v>0.61572052399999999</v>
      </c>
      <c r="F25" s="1">
        <v>0.12699991499999999</v>
      </c>
      <c r="G25" s="1">
        <v>13.274301530000001</v>
      </c>
      <c r="H25" s="1">
        <v>36.561403509999998</v>
      </c>
      <c r="I25" s="3">
        <v>46.436855880000003</v>
      </c>
      <c r="J25" s="4" t="s">
        <v>173</v>
      </c>
      <c r="K25" s="1"/>
      <c r="L25" s="1"/>
    </row>
    <row r="26" spans="1:12" x14ac:dyDescent="0.3">
      <c r="A26" s="1" t="s">
        <v>69</v>
      </c>
      <c r="B26" s="1" t="s">
        <v>317</v>
      </c>
      <c r="C26" s="1">
        <v>57</v>
      </c>
      <c r="D26" s="1">
        <v>630.1214473</v>
      </c>
      <c r="E26" s="1">
        <v>0.61572052399999999</v>
      </c>
      <c r="F26" s="1">
        <v>0.108650051</v>
      </c>
      <c r="G26" s="1">
        <v>13.274301530000001</v>
      </c>
      <c r="H26" s="1">
        <v>26.10526316</v>
      </c>
      <c r="I26" s="3">
        <v>38.694564380000003</v>
      </c>
      <c r="J26" s="4" t="s">
        <v>174</v>
      </c>
      <c r="K26" s="1"/>
      <c r="L26" s="1"/>
    </row>
    <row r="27" spans="1:12" x14ac:dyDescent="0.3">
      <c r="A27" s="1" t="s">
        <v>70</v>
      </c>
      <c r="B27" s="1" t="s">
        <v>318</v>
      </c>
      <c r="C27" s="1">
        <v>57</v>
      </c>
      <c r="D27" s="1">
        <v>272.83203179999998</v>
      </c>
      <c r="E27" s="1">
        <v>0.61304347800000003</v>
      </c>
      <c r="F27" s="1">
        <v>0.122257158</v>
      </c>
      <c r="G27" s="1">
        <v>13.274301530000001</v>
      </c>
      <c r="H27" s="1">
        <v>33.403508770000002</v>
      </c>
      <c r="I27" s="3">
        <v>43.016775639999999</v>
      </c>
      <c r="J27" s="4" t="s">
        <v>175</v>
      </c>
      <c r="K27" s="1"/>
      <c r="L27" s="1"/>
    </row>
    <row r="28" spans="1:12" x14ac:dyDescent="0.3">
      <c r="A28" s="1" t="s">
        <v>37</v>
      </c>
      <c r="B28" s="1" t="s">
        <v>319</v>
      </c>
      <c r="C28" s="1">
        <v>56</v>
      </c>
      <c r="D28" s="1">
        <v>287.86725419999999</v>
      </c>
      <c r="E28" s="1">
        <v>0.61572052399999999</v>
      </c>
      <c r="F28" s="1">
        <v>0.10846805599999999</v>
      </c>
      <c r="G28" s="1">
        <v>13.22196007</v>
      </c>
      <c r="H28" s="1">
        <v>26.5</v>
      </c>
      <c r="I28" s="3">
        <v>37.468786090000002</v>
      </c>
      <c r="J28" s="4" t="s">
        <v>176</v>
      </c>
      <c r="K28" s="1"/>
      <c r="L28" s="1"/>
    </row>
    <row r="29" spans="1:12" x14ac:dyDescent="0.3">
      <c r="A29" s="1" t="s">
        <v>20</v>
      </c>
      <c r="B29" s="1" t="s">
        <v>320</v>
      </c>
      <c r="C29" s="1">
        <v>56</v>
      </c>
      <c r="D29" s="1">
        <v>68.336432639999998</v>
      </c>
      <c r="E29" s="1">
        <v>0.61304347800000003</v>
      </c>
      <c r="F29" s="1">
        <v>0.127229333</v>
      </c>
      <c r="G29" s="1">
        <v>13.22196102</v>
      </c>
      <c r="H29" s="1">
        <v>37.285714290000001</v>
      </c>
      <c r="I29" s="3">
        <v>46.029089380000002</v>
      </c>
      <c r="J29" s="4" t="s">
        <v>177</v>
      </c>
      <c r="K29" s="1"/>
      <c r="L29" s="1"/>
    </row>
    <row r="30" spans="1:12" x14ac:dyDescent="0.3">
      <c r="A30" s="1" t="s">
        <v>8</v>
      </c>
      <c r="B30" s="1" t="s">
        <v>321</v>
      </c>
      <c r="C30" s="1">
        <v>55</v>
      </c>
      <c r="D30" s="1">
        <v>121.94581169999999</v>
      </c>
      <c r="E30" s="1">
        <v>0.607758621</v>
      </c>
      <c r="F30" s="1">
        <v>0.11877872</v>
      </c>
      <c r="G30" s="1">
        <v>13.168178559999999</v>
      </c>
      <c r="H30" s="1">
        <v>33.163636359999998</v>
      </c>
      <c r="I30" s="3">
        <v>42.172041380000003</v>
      </c>
      <c r="J30" s="4" t="s">
        <v>178</v>
      </c>
      <c r="K30" s="1"/>
      <c r="L30" s="1"/>
    </row>
    <row r="31" spans="1:12" x14ac:dyDescent="0.3">
      <c r="A31" s="1" t="s">
        <v>27</v>
      </c>
      <c r="B31" s="1" t="s">
        <v>322</v>
      </c>
      <c r="C31" s="1">
        <v>53</v>
      </c>
      <c r="D31" s="1">
        <v>184.8004455</v>
      </c>
      <c r="E31" s="1">
        <v>0.59243697500000003</v>
      </c>
      <c r="F31" s="1">
        <v>0.11087445899999999</v>
      </c>
      <c r="G31" s="1">
        <v>13.05607796</v>
      </c>
      <c r="H31" s="1">
        <v>30.716981130000001</v>
      </c>
      <c r="I31" s="3">
        <v>40.387466549999999</v>
      </c>
      <c r="J31" s="4" t="s">
        <v>179</v>
      </c>
      <c r="K31" s="1"/>
      <c r="L31" s="1"/>
    </row>
    <row r="32" spans="1:12" x14ac:dyDescent="0.3">
      <c r="A32" s="1" t="s">
        <v>71</v>
      </c>
      <c r="B32" s="1" t="s">
        <v>323</v>
      </c>
      <c r="C32" s="1">
        <v>53</v>
      </c>
      <c r="D32" s="1">
        <v>100.6133371</v>
      </c>
      <c r="E32" s="1">
        <v>0.607758621</v>
      </c>
      <c r="F32" s="1">
        <v>0.126322091</v>
      </c>
      <c r="G32" s="1">
        <v>13.05607796</v>
      </c>
      <c r="H32" s="1">
        <v>37.698113210000002</v>
      </c>
      <c r="I32" s="3">
        <v>42.942324669999998</v>
      </c>
      <c r="J32" s="4" t="s">
        <v>180</v>
      </c>
      <c r="K32" s="1"/>
      <c r="L32" s="1"/>
    </row>
    <row r="33" spans="1:12" x14ac:dyDescent="0.3">
      <c r="A33" s="1" t="s">
        <v>72</v>
      </c>
      <c r="B33" s="1" t="s">
        <v>324</v>
      </c>
      <c r="C33" s="1">
        <v>51</v>
      </c>
      <c r="D33" s="1">
        <v>71.61101275</v>
      </c>
      <c r="E33" s="1">
        <v>0.58995815900000004</v>
      </c>
      <c r="F33" s="1">
        <v>0.119584307</v>
      </c>
      <c r="G33" s="1">
        <v>12.93746376</v>
      </c>
      <c r="H33" s="1">
        <v>35.41176471</v>
      </c>
      <c r="I33" s="3">
        <v>41.079101510000001</v>
      </c>
      <c r="J33" s="4" t="s">
        <v>181</v>
      </c>
      <c r="K33" s="1"/>
      <c r="L33" s="1"/>
    </row>
    <row r="34" spans="1:12" x14ac:dyDescent="0.3">
      <c r="A34" s="1" t="s">
        <v>73</v>
      </c>
      <c r="B34" s="1" t="s">
        <v>325</v>
      </c>
      <c r="C34" s="1">
        <v>51</v>
      </c>
      <c r="D34" s="1">
        <v>556.84303279999995</v>
      </c>
      <c r="E34" s="1">
        <v>0.6</v>
      </c>
      <c r="F34" s="1">
        <v>9.7216180999999999E-2</v>
      </c>
      <c r="G34" s="1">
        <v>12.93746376</v>
      </c>
      <c r="H34" s="1">
        <v>23.686274510000001</v>
      </c>
      <c r="I34" s="3">
        <v>32.253872370000003</v>
      </c>
      <c r="J34" s="4" t="s">
        <v>182</v>
      </c>
      <c r="K34" s="1"/>
      <c r="L34" s="1"/>
    </row>
    <row r="35" spans="1:12" x14ac:dyDescent="0.3">
      <c r="A35" s="1" t="s">
        <v>74</v>
      </c>
      <c r="B35" s="1" t="s">
        <v>326</v>
      </c>
      <c r="C35" s="1">
        <v>50</v>
      </c>
      <c r="D35" s="1">
        <v>294.2330169</v>
      </c>
      <c r="E35" s="1">
        <v>0.58995815900000004</v>
      </c>
      <c r="F35" s="1">
        <v>0.102064632</v>
      </c>
      <c r="G35" s="1">
        <v>12.87553787</v>
      </c>
      <c r="H35" s="1">
        <v>27.76</v>
      </c>
      <c r="I35" s="3">
        <v>35.590443870000001</v>
      </c>
      <c r="J35" s="4" t="s">
        <v>183</v>
      </c>
      <c r="K35" s="1"/>
      <c r="L35" s="1"/>
    </row>
    <row r="36" spans="1:12" x14ac:dyDescent="0.3">
      <c r="A36" s="1" t="s">
        <v>28</v>
      </c>
      <c r="B36" s="1" t="s">
        <v>327</v>
      </c>
      <c r="C36" s="1">
        <v>50</v>
      </c>
      <c r="D36" s="1">
        <v>59.52616252</v>
      </c>
      <c r="E36" s="1">
        <v>0.58264462800000005</v>
      </c>
      <c r="F36" s="1">
        <v>0.112211384</v>
      </c>
      <c r="G36" s="1">
        <v>12.87553787</v>
      </c>
      <c r="H36" s="1">
        <v>33.92</v>
      </c>
      <c r="I36" s="3">
        <v>40.948566190000001</v>
      </c>
      <c r="J36" s="4" t="s">
        <v>184</v>
      </c>
      <c r="K36" s="1"/>
      <c r="L36" s="1"/>
    </row>
    <row r="37" spans="1:12" x14ac:dyDescent="0.3">
      <c r="A37" s="1" t="s">
        <v>75</v>
      </c>
      <c r="B37" s="1" t="s">
        <v>328</v>
      </c>
      <c r="C37" s="1">
        <v>49</v>
      </c>
      <c r="D37" s="1">
        <v>88.444305850000006</v>
      </c>
      <c r="E37" s="1">
        <v>0.58750000000000002</v>
      </c>
      <c r="F37" s="1">
        <v>0.112661675</v>
      </c>
      <c r="G37" s="1">
        <v>12.811753270000001</v>
      </c>
      <c r="H37" s="1">
        <v>32.285714290000001</v>
      </c>
      <c r="I37" s="3">
        <v>37.00414516</v>
      </c>
      <c r="J37" s="4" t="s">
        <v>185</v>
      </c>
      <c r="K37" s="1"/>
      <c r="L37" s="1"/>
    </row>
    <row r="38" spans="1:12" x14ac:dyDescent="0.3">
      <c r="A38" s="1" t="s">
        <v>76</v>
      </c>
      <c r="B38" s="1" t="s">
        <v>329</v>
      </c>
      <c r="C38" s="1">
        <v>49</v>
      </c>
      <c r="D38" s="1">
        <v>83.812761480000006</v>
      </c>
      <c r="E38" s="1">
        <v>0.58995815900000004</v>
      </c>
      <c r="F38" s="1">
        <v>0.113726564</v>
      </c>
      <c r="G38" s="1">
        <v>12.811753270000001</v>
      </c>
      <c r="H38" s="1">
        <v>32.653061219999998</v>
      </c>
      <c r="I38" s="3">
        <v>37.037449770000002</v>
      </c>
      <c r="J38" s="4" t="s">
        <v>186</v>
      </c>
      <c r="K38" s="1"/>
      <c r="L38" s="1"/>
    </row>
    <row r="39" spans="1:12" x14ac:dyDescent="0.3">
      <c r="A39" s="1" t="s">
        <v>19</v>
      </c>
      <c r="B39" s="1" t="s">
        <v>330</v>
      </c>
      <c r="C39" s="1">
        <v>48</v>
      </c>
      <c r="D39" s="1">
        <v>340.59806140000001</v>
      </c>
      <c r="E39" s="1">
        <v>0.6</v>
      </c>
      <c r="F39" s="1">
        <v>9.1558501E-2</v>
      </c>
      <c r="G39" s="1">
        <v>12.74603844</v>
      </c>
      <c r="H39" s="1">
        <v>22.958333329999999</v>
      </c>
      <c r="I39" s="3">
        <v>30.561105600000001</v>
      </c>
      <c r="J39" s="4" t="s">
        <v>187</v>
      </c>
      <c r="K39" s="1"/>
      <c r="L39" s="1"/>
    </row>
    <row r="40" spans="1:12" x14ac:dyDescent="0.3">
      <c r="A40" s="1" t="s">
        <v>6</v>
      </c>
      <c r="B40" s="1" t="s">
        <v>331</v>
      </c>
      <c r="C40" s="1">
        <v>48</v>
      </c>
      <c r="D40" s="1">
        <v>50.432986880000001</v>
      </c>
      <c r="E40" s="1">
        <v>0.58264462800000005</v>
      </c>
      <c r="F40" s="1">
        <v>0.110961951</v>
      </c>
      <c r="G40" s="1">
        <v>12.74603844</v>
      </c>
      <c r="H40" s="1">
        <v>32.458333330000002</v>
      </c>
      <c r="I40" s="3">
        <v>37.130250760000003</v>
      </c>
      <c r="J40" s="4" t="s">
        <v>188</v>
      </c>
      <c r="K40" s="1"/>
      <c r="L40" s="1"/>
    </row>
    <row r="41" spans="1:12" x14ac:dyDescent="0.3">
      <c r="A41" s="1" t="s">
        <v>18</v>
      </c>
      <c r="B41" s="1" t="s">
        <v>332</v>
      </c>
      <c r="C41" s="1">
        <v>48</v>
      </c>
      <c r="D41" s="1">
        <v>62.6701184</v>
      </c>
      <c r="E41" s="1">
        <v>0.58024691399999995</v>
      </c>
      <c r="F41" s="1">
        <v>0.113039836</v>
      </c>
      <c r="G41" s="1">
        <v>12.74603844</v>
      </c>
      <c r="H41" s="1">
        <v>33.75</v>
      </c>
      <c r="I41" s="3">
        <v>38.228451280000002</v>
      </c>
      <c r="J41" s="4" t="s">
        <v>189</v>
      </c>
      <c r="K41" s="1"/>
      <c r="L41" s="1"/>
    </row>
    <row r="42" spans="1:12" x14ac:dyDescent="0.3">
      <c r="A42" s="1" t="s">
        <v>77</v>
      </c>
      <c r="B42" s="1" t="s">
        <v>333</v>
      </c>
      <c r="C42" s="1">
        <v>48</v>
      </c>
      <c r="D42" s="1">
        <v>71.315841149999997</v>
      </c>
      <c r="E42" s="1">
        <v>0.58750000000000002</v>
      </c>
      <c r="F42" s="1">
        <v>0.111198358</v>
      </c>
      <c r="G42" s="1">
        <v>12.74603844</v>
      </c>
      <c r="H42" s="1">
        <v>32.083333330000002</v>
      </c>
      <c r="I42" s="3">
        <v>36.727137050000003</v>
      </c>
      <c r="J42" s="4" t="s">
        <v>190</v>
      </c>
      <c r="K42" s="1"/>
      <c r="L42" s="1"/>
    </row>
    <row r="43" spans="1:12" x14ac:dyDescent="0.3">
      <c r="A43" s="1" t="s">
        <v>78</v>
      </c>
      <c r="B43" s="1" t="s">
        <v>334</v>
      </c>
      <c r="C43" s="1">
        <v>46</v>
      </c>
      <c r="D43" s="1">
        <v>48.559562040000003</v>
      </c>
      <c r="E43" s="1">
        <v>0.57317073200000002</v>
      </c>
      <c r="F43" s="1">
        <v>0.109025836</v>
      </c>
      <c r="G43" s="1">
        <v>12.60844803</v>
      </c>
      <c r="H43" s="1">
        <v>33.52173913</v>
      </c>
      <c r="I43" s="3">
        <v>37.266966869999997</v>
      </c>
      <c r="J43" s="4" t="s">
        <v>191</v>
      </c>
      <c r="K43" s="1"/>
      <c r="L43" s="1"/>
    </row>
    <row r="44" spans="1:12" x14ac:dyDescent="0.3">
      <c r="A44" s="1" t="s">
        <v>79</v>
      </c>
      <c r="B44" s="1" t="s">
        <v>335</v>
      </c>
      <c r="C44" s="1">
        <v>46</v>
      </c>
      <c r="D44" s="1">
        <v>97.04533275</v>
      </c>
      <c r="E44" s="1">
        <v>0.57786885200000004</v>
      </c>
      <c r="F44" s="1">
        <v>0.10802505900000001</v>
      </c>
      <c r="G44" s="1">
        <v>12.60844803</v>
      </c>
      <c r="H44" s="1">
        <v>32.347826089999998</v>
      </c>
      <c r="I44" s="3">
        <v>36.437810020000001</v>
      </c>
      <c r="J44" s="4" t="s">
        <v>192</v>
      </c>
      <c r="K44" s="1"/>
      <c r="L44" s="1"/>
    </row>
    <row r="45" spans="1:12" x14ac:dyDescent="0.3">
      <c r="A45" s="1" t="s">
        <v>80</v>
      </c>
      <c r="B45" s="1" t="s">
        <v>336</v>
      </c>
      <c r="C45" s="1">
        <v>43</v>
      </c>
      <c r="D45" s="1">
        <v>27.565423580000001</v>
      </c>
      <c r="E45" s="1">
        <v>0.56854838699999999</v>
      </c>
      <c r="F45" s="1">
        <v>0.105439693</v>
      </c>
      <c r="G45" s="1">
        <v>12.385105129999999</v>
      </c>
      <c r="H45" s="1">
        <v>33.348837209999999</v>
      </c>
      <c r="I45" s="3">
        <v>35.983738340000002</v>
      </c>
      <c r="J45" s="4" t="s">
        <v>193</v>
      </c>
      <c r="K45" s="1"/>
      <c r="L45" s="1"/>
    </row>
    <row r="46" spans="1:12" x14ac:dyDescent="0.3">
      <c r="A46" s="1" t="s">
        <v>81</v>
      </c>
      <c r="B46" s="1" t="s">
        <v>337</v>
      </c>
      <c r="C46" s="1">
        <v>43</v>
      </c>
      <c r="D46" s="1">
        <v>26.925002070000001</v>
      </c>
      <c r="E46" s="1">
        <v>0.56175298799999995</v>
      </c>
      <c r="F46" s="1">
        <v>0.103831992</v>
      </c>
      <c r="G46" s="1">
        <v>12.385105129999999</v>
      </c>
      <c r="H46" s="1">
        <v>32.372093020000001</v>
      </c>
      <c r="I46" s="3">
        <v>35.463165930000002</v>
      </c>
      <c r="J46" s="4" t="s">
        <v>194</v>
      </c>
      <c r="K46" s="1"/>
      <c r="L46" s="1"/>
    </row>
    <row r="47" spans="1:12" x14ac:dyDescent="0.3">
      <c r="A47" s="1" t="s">
        <v>82</v>
      </c>
      <c r="B47" s="1" t="s">
        <v>338</v>
      </c>
      <c r="C47" s="1">
        <v>43</v>
      </c>
      <c r="D47" s="1">
        <v>113.07822880000001</v>
      </c>
      <c r="E47" s="1">
        <v>0.56626505999999999</v>
      </c>
      <c r="F47" s="1">
        <v>9.8405859999999998E-2</v>
      </c>
      <c r="G47" s="1">
        <v>12.385105129999999</v>
      </c>
      <c r="H47" s="1">
        <v>29.488372089999999</v>
      </c>
      <c r="I47" s="3">
        <v>33.72701816</v>
      </c>
      <c r="J47" s="4" t="s">
        <v>195</v>
      </c>
      <c r="K47" s="1"/>
      <c r="L47" s="1"/>
    </row>
    <row r="48" spans="1:12" x14ac:dyDescent="0.3">
      <c r="A48" s="1" t="s">
        <v>31</v>
      </c>
      <c r="B48" s="1" t="s">
        <v>339</v>
      </c>
      <c r="C48" s="1">
        <v>41</v>
      </c>
      <c r="D48" s="1">
        <v>67.853408529999996</v>
      </c>
      <c r="E48" s="1">
        <v>0.56626505999999999</v>
      </c>
      <c r="F48" s="1">
        <v>9.2809043999999993E-2</v>
      </c>
      <c r="G48" s="1">
        <v>12.223572730000001</v>
      </c>
      <c r="H48" s="1">
        <v>28.634146340000001</v>
      </c>
      <c r="I48" s="3">
        <v>32.43933449</v>
      </c>
      <c r="J48" s="4" t="s">
        <v>196</v>
      </c>
      <c r="K48" s="1"/>
      <c r="L48" s="1"/>
    </row>
    <row r="49" spans="1:12" x14ac:dyDescent="0.3">
      <c r="A49" s="1" t="s">
        <v>12</v>
      </c>
      <c r="B49" s="1" t="s">
        <v>340</v>
      </c>
      <c r="C49" s="1">
        <v>40</v>
      </c>
      <c r="D49" s="1">
        <v>131.66546220000001</v>
      </c>
      <c r="E49" s="1">
        <v>0.57551020399999997</v>
      </c>
      <c r="F49" s="1">
        <v>8.1748791000000001E-2</v>
      </c>
      <c r="G49" s="1">
        <v>12.13861561</v>
      </c>
      <c r="H49" s="1">
        <v>23.65</v>
      </c>
      <c r="I49" s="3">
        <v>27.69680001</v>
      </c>
      <c r="J49" s="4" t="s">
        <v>197</v>
      </c>
      <c r="K49" s="1"/>
      <c r="L49" s="1"/>
    </row>
    <row r="50" spans="1:12" x14ac:dyDescent="0.3">
      <c r="A50" s="1" t="s">
        <v>83</v>
      </c>
      <c r="B50" s="1" t="s">
        <v>341</v>
      </c>
      <c r="C50" s="1">
        <v>39</v>
      </c>
      <c r="D50" s="1">
        <v>12.22609067</v>
      </c>
      <c r="E50" s="1">
        <v>0.55511811</v>
      </c>
      <c r="F50" s="1">
        <v>9.8437414000000001E-2</v>
      </c>
      <c r="G50" s="1">
        <v>12.050681109999999</v>
      </c>
      <c r="H50" s="1">
        <v>32.820512819999998</v>
      </c>
      <c r="I50" s="3">
        <v>34.25281142</v>
      </c>
      <c r="J50" s="4" t="s">
        <v>198</v>
      </c>
      <c r="K50" s="1"/>
      <c r="L50" s="1"/>
    </row>
    <row r="51" spans="1:12" x14ac:dyDescent="0.3">
      <c r="A51" s="1" t="s">
        <v>84</v>
      </c>
      <c r="B51" s="1" t="s">
        <v>342</v>
      </c>
      <c r="C51" s="1">
        <v>39</v>
      </c>
      <c r="D51" s="1">
        <v>50.256142009999998</v>
      </c>
      <c r="E51" s="1">
        <v>0.55078125</v>
      </c>
      <c r="F51" s="1">
        <v>8.1137246999999996E-2</v>
      </c>
      <c r="G51" s="1">
        <v>12.050681109999999</v>
      </c>
      <c r="H51" s="1">
        <v>24.102564099999999</v>
      </c>
      <c r="I51" s="3">
        <v>27.55162614</v>
      </c>
      <c r="J51" s="4" t="s">
        <v>199</v>
      </c>
      <c r="K51" s="1"/>
      <c r="L51" s="1"/>
    </row>
    <row r="52" spans="1:12" x14ac:dyDescent="0.3">
      <c r="A52" s="1" t="s">
        <v>85</v>
      </c>
      <c r="B52" s="1" t="s">
        <v>343</v>
      </c>
      <c r="C52" s="1">
        <v>39</v>
      </c>
      <c r="D52" s="1">
        <v>12.634259159999999</v>
      </c>
      <c r="E52" s="1">
        <v>0.55294117600000003</v>
      </c>
      <c r="F52" s="1">
        <v>9.5509632999999997E-2</v>
      </c>
      <c r="G52" s="1">
        <v>12.050681109999999</v>
      </c>
      <c r="H52" s="1">
        <v>32.051282049999998</v>
      </c>
      <c r="I52" s="3">
        <v>34.121286310000002</v>
      </c>
      <c r="J52" s="4" t="s">
        <v>200</v>
      </c>
      <c r="K52" s="1"/>
      <c r="L52" s="1"/>
    </row>
    <row r="53" spans="1:12" x14ac:dyDescent="0.3">
      <c r="A53" s="1" t="s">
        <v>24</v>
      </c>
      <c r="B53" s="1" t="s">
        <v>344</v>
      </c>
      <c r="C53" s="1">
        <v>38</v>
      </c>
      <c r="D53" s="1">
        <v>162.60911419999999</v>
      </c>
      <c r="E53" s="1">
        <v>0.55952380999999995</v>
      </c>
      <c r="F53" s="1">
        <v>8.6420141000000006E-2</v>
      </c>
      <c r="G53" s="1">
        <v>11.959589960000001</v>
      </c>
      <c r="H53" s="1">
        <v>24.736842110000001</v>
      </c>
      <c r="I53" s="3">
        <v>27.78022601</v>
      </c>
      <c r="J53" s="4" t="s">
        <v>201</v>
      </c>
      <c r="K53" s="1"/>
      <c r="L53" s="1"/>
    </row>
    <row r="54" spans="1:12" x14ac:dyDescent="0.3">
      <c r="A54" s="1" t="s">
        <v>86</v>
      </c>
      <c r="B54" s="1" t="s">
        <v>345</v>
      </c>
      <c r="C54" s="1">
        <v>37</v>
      </c>
      <c r="D54" s="1">
        <v>26.716146070000001</v>
      </c>
      <c r="E54" s="1">
        <v>0.54440154399999996</v>
      </c>
      <c r="F54" s="1">
        <v>9.0508662000000004E-2</v>
      </c>
      <c r="G54" s="1">
        <v>11.865195269999999</v>
      </c>
      <c r="H54" s="1">
        <v>30.162162160000001</v>
      </c>
      <c r="I54" s="3">
        <v>31.915224949999999</v>
      </c>
      <c r="J54" s="4" t="s">
        <v>202</v>
      </c>
      <c r="K54" s="1"/>
      <c r="L54" s="1"/>
    </row>
    <row r="55" spans="1:12" x14ac:dyDescent="0.3">
      <c r="A55" s="1" t="s">
        <v>87</v>
      </c>
      <c r="B55" s="1" t="s">
        <v>346</v>
      </c>
      <c r="C55" s="1">
        <v>37</v>
      </c>
      <c r="D55" s="1">
        <v>57.662552759999997</v>
      </c>
      <c r="E55" s="1">
        <v>0.56175298799999995</v>
      </c>
      <c r="F55" s="1">
        <v>8.4477528999999996E-2</v>
      </c>
      <c r="G55" s="1">
        <v>11.865195269999999</v>
      </c>
      <c r="H55" s="1">
        <v>24.864864860000001</v>
      </c>
      <c r="I55" s="3">
        <v>26.370348719999999</v>
      </c>
      <c r="J55" s="4" t="s">
        <v>203</v>
      </c>
      <c r="K55" s="1"/>
      <c r="L55" s="1"/>
    </row>
    <row r="56" spans="1:12" x14ac:dyDescent="0.3">
      <c r="A56" s="1" t="s">
        <v>88</v>
      </c>
      <c r="B56" s="1" t="s">
        <v>347</v>
      </c>
      <c r="C56" s="1">
        <v>37</v>
      </c>
      <c r="D56" s="1">
        <v>71.060103260000005</v>
      </c>
      <c r="E56" s="1">
        <v>0.54230769199999995</v>
      </c>
      <c r="F56" s="1">
        <v>9.0765223000000006E-2</v>
      </c>
      <c r="G56" s="1">
        <v>11.865195269999999</v>
      </c>
      <c r="H56" s="1">
        <v>27.351351350000002</v>
      </c>
      <c r="I56" s="3">
        <v>28.69548855</v>
      </c>
      <c r="J56" s="4" t="s">
        <v>204</v>
      </c>
      <c r="K56" s="1"/>
      <c r="L56" s="1"/>
    </row>
    <row r="57" spans="1:12" x14ac:dyDescent="0.3">
      <c r="A57" s="1" t="s">
        <v>14</v>
      </c>
      <c r="B57" s="1" t="s">
        <v>348</v>
      </c>
      <c r="C57" s="1">
        <v>36</v>
      </c>
      <c r="D57" s="1">
        <v>52.114503169999999</v>
      </c>
      <c r="E57" s="1">
        <v>0.56175298799999995</v>
      </c>
      <c r="F57" s="1">
        <v>8.0462746000000002E-2</v>
      </c>
      <c r="G57" s="1">
        <v>11.7672863</v>
      </c>
      <c r="H57" s="1">
        <v>25.055555559999998</v>
      </c>
      <c r="I57" s="3">
        <v>28.19821546</v>
      </c>
      <c r="J57" s="4" t="s">
        <v>205</v>
      </c>
      <c r="K57" s="1"/>
      <c r="L57" s="1"/>
    </row>
    <row r="58" spans="1:12" x14ac:dyDescent="0.3">
      <c r="A58" s="1" t="s">
        <v>30</v>
      </c>
      <c r="B58" s="1" t="s">
        <v>349</v>
      </c>
      <c r="C58" s="1">
        <v>36</v>
      </c>
      <c r="D58" s="1">
        <v>22.792485320000001</v>
      </c>
      <c r="E58" s="1">
        <v>0.548638132</v>
      </c>
      <c r="F58" s="1">
        <v>8.8312790000000002E-2</v>
      </c>
      <c r="G58" s="1">
        <v>11.7672863</v>
      </c>
      <c r="H58" s="1">
        <v>27.555555559999998</v>
      </c>
      <c r="I58" s="3">
        <v>29.496566170000001</v>
      </c>
      <c r="J58" s="4" t="s">
        <v>206</v>
      </c>
      <c r="K58" s="1"/>
      <c r="L58" s="1"/>
    </row>
    <row r="59" spans="1:12" x14ac:dyDescent="0.3">
      <c r="A59" s="1" t="s">
        <v>22</v>
      </c>
      <c r="B59" s="1" t="s">
        <v>350</v>
      </c>
      <c r="C59" s="1">
        <v>36</v>
      </c>
      <c r="D59" s="1">
        <v>19.091811310000001</v>
      </c>
      <c r="E59" s="1">
        <v>0.54651162799999997</v>
      </c>
      <c r="F59" s="1">
        <v>8.4924869E-2</v>
      </c>
      <c r="G59" s="1">
        <v>11.7672863</v>
      </c>
      <c r="H59" s="1">
        <v>26.222222219999999</v>
      </c>
      <c r="I59" s="3">
        <v>27.556849499999998</v>
      </c>
      <c r="J59" s="4" t="s">
        <v>207</v>
      </c>
      <c r="K59" s="1"/>
      <c r="L59" s="1"/>
    </row>
    <row r="60" spans="1:12" x14ac:dyDescent="0.3">
      <c r="A60" s="1" t="s">
        <v>34</v>
      </c>
      <c r="B60" s="1" t="s">
        <v>351</v>
      </c>
      <c r="C60" s="1">
        <v>35</v>
      </c>
      <c r="D60" s="1">
        <v>87.440517040000003</v>
      </c>
      <c r="E60" s="1">
        <v>0.54440154399999996</v>
      </c>
      <c r="F60" s="1">
        <v>7.0199832000000004E-2</v>
      </c>
      <c r="G60" s="1">
        <v>11.665683749999999</v>
      </c>
      <c r="H60" s="1">
        <v>19.14285714</v>
      </c>
      <c r="I60" s="3">
        <v>24.364759020000001</v>
      </c>
      <c r="J60" s="4" t="s">
        <v>208</v>
      </c>
      <c r="K60" s="1"/>
      <c r="L60" s="1"/>
    </row>
    <row r="61" spans="1:12" x14ac:dyDescent="0.3">
      <c r="A61" s="1" t="s">
        <v>38</v>
      </c>
      <c r="B61" s="1" t="s">
        <v>352</v>
      </c>
      <c r="C61" s="1">
        <v>34</v>
      </c>
      <c r="D61" s="1">
        <v>364.35813300000001</v>
      </c>
      <c r="E61" s="1">
        <v>0.56399999999999995</v>
      </c>
      <c r="F61" s="1">
        <v>7.4282451999999999E-2</v>
      </c>
      <c r="G61" s="1">
        <v>11.56015968</v>
      </c>
      <c r="H61" s="1">
        <v>20</v>
      </c>
      <c r="I61" s="3">
        <v>22.683723879999999</v>
      </c>
      <c r="J61" s="4" t="s">
        <v>209</v>
      </c>
      <c r="K61" s="1"/>
      <c r="L61" s="1"/>
    </row>
    <row r="62" spans="1:12" x14ac:dyDescent="0.3">
      <c r="A62" s="1" t="s">
        <v>29</v>
      </c>
      <c r="B62" s="1" t="s">
        <v>353</v>
      </c>
      <c r="C62" s="1">
        <v>34</v>
      </c>
      <c r="D62" s="1">
        <v>12.3013104</v>
      </c>
      <c r="E62" s="1">
        <v>0.54230769199999995</v>
      </c>
      <c r="F62" s="1">
        <v>8.4371313000000003E-2</v>
      </c>
      <c r="G62" s="1">
        <v>11.56015968</v>
      </c>
      <c r="H62" s="1">
        <v>27</v>
      </c>
      <c r="I62" s="3">
        <v>28.52986014</v>
      </c>
      <c r="J62" s="4" t="s">
        <v>210</v>
      </c>
      <c r="K62" s="1"/>
      <c r="L62" s="1"/>
    </row>
    <row r="63" spans="1:12" x14ac:dyDescent="0.3">
      <c r="A63" s="1" t="s">
        <v>25</v>
      </c>
      <c r="B63" s="1" t="s">
        <v>354</v>
      </c>
      <c r="C63" s="1">
        <v>33</v>
      </c>
      <c r="D63" s="1">
        <v>85.69830211</v>
      </c>
      <c r="E63" s="1">
        <v>0.54651162799999997</v>
      </c>
      <c r="F63" s="1">
        <v>7.2785570999999993E-2</v>
      </c>
      <c r="G63" s="1">
        <v>11.45048809</v>
      </c>
      <c r="H63" s="1">
        <v>20.969696970000001</v>
      </c>
      <c r="I63" s="3">
        <v>23.388878219999999</v>
      </c>
      <c r="J63" s="4" t="s">
        <v>211</v>
      </c>
      <c r="K63" s="1"/>
      <c r="L63" s="1"/>
    </row>
    <row r="64" spans="1:12" x14ac:dyDescent="0.3">
      <c r="A64" s="1" t="s">
        <v>89</v>
      </c>
      <c r="B64" s="1" t="s">
        <v>355</v>
      </c>
      <c r="C64" s="1">
        <v>33</v>
      </c>
      <c r="D64" s="1">
        <v>13.48181516</v>
      </c>
      <c r="E64" s="1">
        <v>0.54230769199999995</v>
      </c>
      <c r="F64" s="1">
        <v>8.3477385000000001E-2</v>
      </c>
      <c r="G64" s="1">
        <v>11.45048809</v>
      </c>
      <c r="H64" s="1">
        <v>26.90909091</v>
      </c>
      <c r="I64" s="3">
        <v>28.50317029</v>
      </c>
      <c r="J64" s="4" t="s">
        <v>212</v>
      </c>
      <c r="K64" s="1"/>
      <c r="L64" s="1"/>
    </row>
    <row r="65" spans="1:12" x14ac:dyDescent="0.3">
      <c r="A65" s="1" t="s">
        <v>90</v>
      </c>
      <c r="B65" s="1" t="s">
        <v>356</v>
      </c>
      <c r="C65" s="1">
        <v>32</v>
      </c>
      <c r="D65" s="1">
        <v>106.13712510000001</v>
      </c>
      <c r="E65" s="1">
        <v>0.55294117600000003</v>
      </c>
      <c r="F65" s="1">
        <v>6.9701910000000006E-2</v>
      </c>
      <c r="G65" s="1">
        <v>11.33642483</v>
      </c>
      <c r="H65" s="1">
        <v>19.5</v>
      </c>
      <c r="I65" s="3">
        <v>22.197580649999999</v>
      </c>
      <c r="J65" s="4" t="s">
        <v>213</v>
      </c>
      <c r="K65" s="1"/>
      <c r="L65" s="1"/>
    </row>
    <row r="66" spans="1:12" x14ac:dyDescent="0.3">
      <c r="A66" s="1" t="s">
        <v>26</v>
      </c>
      <c r="B66" s="1" t="s">
        <v>357</v>
      </c>
      <c r="C66" s="1">
        <v>32</v>
      </c>
      <c r="D66" s="1">
        <v>97.910387940000007</v>
      </c>
      <c r="E66" s="1">
        <v>0.53612167300000002</v>
      </c>
      <c r="F66" s="1">
        <v>6.5028167999999997E-2</v>
      </c>
      <c r="G66" s="1">
        <v>11.336425780000001</v>
      </c>
      <c r="H66" s="1">
        <v>18.75</v>
      </c>
      <c r="I66" s="3">
        <v>21.69181742</v>
      </c>
      <c r="J66" s="4" t="s">
        <v>214</v>
      </c>
      <c r="K66" s="1"/>
      <c r="L66" s="1"/>
    </row>
    <row r="67" spans="1:12" x14ac:dyDescent="0.3">
      <c r="A67" s="1" t="s">
        <v>91</v>
      </c>
      <c r="B67" s="1" t="s">
        <v>358</v>
      </c>
      <c r="C67" s="1">
        <v>32</v>
      </c>
      <c r="D67" s="1">
        <v>20.37707262</v>
      </c>
      <c r="E67" s="1">
        <v>0.534090909</v>
      </c>
      <c r="F67" s="1">
        <v>7.4598312E-2</v>
      </c>
      <c r="G67" s="1">
        <v>11.336425780000001</v>
      </c>
      <c r="H67" s="1">
        <v>24.4375</v>
      </c>
      <c r="I67" s="3">
        <v>27.11086723</v>
      </c>
      <c r="J67" s="4" t="s">
        <v>215</v>
      </c>
      <c r="K67" s="1"/>
      <c r="L67" s="1"/>
    </row>
    <row r="68" spans="1:12" x14ac:dyDescent="0.3">
      <c r="A68" s="1" t="s">
        <v>23</v>
      </c>
      <c r="B68" s="1" t="s">
        <v>359</v>
      </c>
      <c r="C68" s="1">
        <v>31</v>
      </c>
      <c r="D68" s="1">
        <v>85.009822999999997</v>
      </c>
      <c r="E68" s="1">
        <v>0.548638132</v>
      </c>
      <c r="F68" s="1">
        <v>6.9731167999999996E-2</v>
      </c>
      <c r="G68" s="1">
        <v>11.21769428</v>
      </c>
      <c r="H68" s="1">
        <v>19.741935479999999</v>
      </c>
      <c r="I68" s="3">
        <v>21.162037040000001</v>
      </c>
      <c r="J68" s="4" t="s">
        <v>216</v>
      </c>
      <c r="K68" s="1"/>
      <c r="L68" s="1"/>
    </row>
    <row r="69" spans="1:12" x14ac:dyDescent="0.3">
      <c r="A69" s="1" t="s">
        <v>32</v>
      </c>
      <c r="B69" s="1" t="s">
        <v>360</v>
      </c>
      <c r="C69" s="1">
        <v>30</v>
      </c>
      <c r="D69" s="1">
        <v>147.94266759999999</v>
      </c>
      <c r="E69" s="1">
        <v>0.548638132</v>
      </c>
      <c r="F69" s="1">
        <v>5.7013236000000002E-2</v>
      </c>
      <c r="G69" s="1">
        <v>11.09401035</v>
      </c>
      <c r="H69" s="1">
        <v>14.46666667</v>
      </c>
      <c r="I69" s="3">
        <v>17.528679709999999</v>
      </c>
      <c r="J69" s="4" t="s">
        <v>217</v>
      </c>
      <c r="K69" s="1"/>
      <c r="L69" s="1"/>
    </row>
    <row r="70" spans="1:12" x14ac:dyDescent="0.3">
      <c r="A70" s="1" t="s">
        <v>92</v>
      </c>
      <c r="B70" s="1" t="s">
        <v>361</v>
      </c>
      <c r="C70" s="1">
        <v>30</v>
      </c>
      <c r="D70" s="1">
        <v>8.1071954440000003</v>
      </c>
      <c r="E70" s="1">
        <v>0.51648351599999998</v>
      </c>
      <c r="F70" s="1">
        <v>7.4385978000000005E-2</v>
      </c>
      <c r="G70" s="1">
        <v>11.09401035</v>
      </c>
      <c r="H70" s="1">
        <v>24.666666670000001</v>
      </c>
      <c r="I70" s="3">
        <v>25.898193760000002</v>
      </c>
      <c r="J70" s="4" t="s">
        <v>218</v>
      </c>
      <c r="K70" s="1"/>
      <c r="L70" s="1"/>
    </row>
    <row r="71" spans="1:12" x14ac:dyDescent="0.3">
      <c r="A71" s="1" t="s">
        <v>35</v>
      </c>
      <c r="B71" s="1" t="s">
        <v>362</v>
      </c>
      <c r="C71" s="1">
        <v>29</v>
      </c>
      <c r="D71" s="1">
        <v>175.02280239999999</v>
      </c>
      <c r="E71" s="1">
        <v>0.53816793900000004</v>
      </c>
      <c r="F71" s="1">
        <v>4.4245377000000002E-2</v>
      </c>
      <c r="G71" s="1">
        <v>10.96504784</v>
      </c>
      <c r="H71" s="1">
        <v>12.48275862</v>
      </c>
      <c r="I71" s="3">
        <v>16.71678009</v>
      </c>
      <c r="J71" s="4" t="s">
        <v>219</v>
      </c>
      <c r="K71" s="1"/>
      <c r="L71" s="1"/>
    </row>
    <row r="72" spans="1:12" x14ac:dyDescent="0.3">
      <c r="A72" s="1" t="s">
        <v>93</v>
      </c>
      <c r="B72" s="1" t="s">
        <v>363</v>
      </c>
      <c r="C72" s="1">
        <v>29</v>
      </c>
      <c r="D72" s="1">
        <v>74.968626630000003</v>
      </c>
      <c r="E72" s="1">
        <v>0.534090909</v>
      </c>
      <c r="F72" s="1">
        <v>7.2482414999999994E-2</v>
      </c>
      <c r="G72" s="1">
        <v>10.96504784</v>
      </c>
      <c r="H72" s="1">
        <v>21.724137930000001</v>
      </c>
      <c r="I72" s="3">
        <v>23.09310134</v>
      </c>
      <c r="J72" s="4" t="s">
        <v>220</v>
      </c>
      <c r="K72" s="1"/>
      <c r="L72" s="1"/>
    </row>
    <row r="73" spans="1:12" x14ac:dyDescent="0.3">
      <c r="A73" s="1" t="s">
        <v>39</v>
      </c>
      <c r="B73" s="1" t="s">
        <v>364</v>
      </c>
      <c r="C73" s="1">
        <v>28</v>
      </c>
      <c r="D73" s="1">
        <v>95.810496119999996</v>
      </c>
      <c r="E73" s="1">
        <v>0.52808988800000001</v>
      </c>
      <c r="F73" s="1">
        <v>4.7851518000000003E-2</v>
      </c>
      <c r="G73" s="1">
        <v>10.830471040000001</v>
      </c>
      <c r="H73" s="1">
        <v>14</v>
      </c>
      <c r="I73" s="3">
        <v>18.029139430000001</v>
      </c>
      <c r="J73" s="4" t="s">
        <v>221</v>
      </c>
      <c r="K73" s="1"/>
      <c r="L73" s="1"/>
    </row>
    <row r="74" spans="1:12" x14ac:dyDescent="0.3">
      <c r="A74" s="1" t="s">
        <v>94</v>
      </c>
      <c r="B74" s="1" t="s">
        <v>365</v>
      </c>
      <c r="C74" s="1">
        <v>27</v>
      </c>
      <c r="D74" s="1">
        <v>6.02899545</v>
      </c>
      <c r="E74" s="1">
        <v>0.52416356900000005</v>
      </c>
      <c r="F74" s="1">
        <v>7.0544972999999997E-2</v>
      </c>
      <c r="G74" s="1">
        <v>10.689903259999999</v>
      </c>
      <c r="H74" s="1">
        <v>23.407407410000001</v>
      </c>
      <c r="I74" s="3">
        <v>24.80769231</v>
      </c>
      <c r="J74" s="4" t="s">
        <v>222</v>
      </c>
      <c r="K74" s="1"/>
      <c r="L74" s="1"/>
    </row>
    <row r="75" spans="1:12" x14ac:dyDescent="0.3">
      <c r="A75" s="1" t="s">
        <v>95</v>
      </c>
      <c r="B75" s="1" t="s">
        <v>366</v>
      </c>
      <c r="C75" s="1">
        <v>27</v>
      </c>
      <c r="D75" s="1">
        <v>17.206166069999998</v>
      </c>
      <c r="E75" s="1">
        <v>0.53816793900000004</v>
      </c>
      <c r="F75" s="1">
        <v>6.5464675E-2</v>
      </c>
      <c r="G75" s="1">
        <v>10.689903259999999</v>
      </c>
      <c r="H75" s="1">
        <v>20.444444440000002</v>
      </c>
      <c r="I75" s="3">
        <v>22.10923077</v>
      </c>
      <c r="J75" s="4" t="s">
        <v>223</v>
      </c>
      <c r="K75" s="1"/>
      <c r="L75" s="1"/>
    </row>
    <row r="76" spans="1:12" x14ac:dyDescent="0.3">
      <c r="A76" s="1" t="s">
        <v>96</v>
      </c>
      <c r="B76" s="1" t="s">
        <v>367</v>
      </c>
      <c r="C76" s="1">
        <v>26</v>
      </c>
      <c r="D76" s="1">
        <v>36.566365210000001</v>
      </c>
      <c r="E76" s="1">
        <v>0.51838235300000002</v>
      </c>
      <c r="F76" s="1">
        <v>6.0001209E-2</v>
      </c>
      <c r="G76" s="1">
        <v>10.542923930000001</v>
      </c>
      <c r="H76" s="1">
        <v>17.76923077</v>
      </c>
      <c r="I76" s="3">
        <v>20.085201470000001</v>
      </c>
      <c r="J76" s="4" t="s">
        <v>224</v>
      </c>
      <c r="K76" s="1"/>
      <c r="L76" s="1"/>
    </row>
    <row r="77" spans="1:12" x14ac:dyDescent="0.3">
      <c r="A77" s="1" t="s">
        <v>97</v>
      </c>
      <c r="B77" s="1" t="s">
        <v>368</v>
      </c>
      <c r="C77" s="1">
        <v>25</v>
      </c>
      <c r="D77" s="1">
        <v>384.65773919999998</v>
      </c>
      <c r="E77" s="1">
        <v>0.54230769199999995</v>
      </c>
      <c r="F77" s="1">
        <v>4.1487182999999997E-2</v>
      </c>
      <c r="G77" s="1">
        <v>10.389087679999999</v>
      </c>
      <c r="H77" s="1">
        <v>9.1999999999999993</v>
      </c>
      <c r="I77" s="3">
        <v>11.96200159</v>
      </c>
      <c r="J77" s="4" t="s">
        <v>225</v>
      </c>
      <c r="K77" s="1"/>
      <c r="L77" s="1"/>
    </row>
    <row r="78" spans="1:12" x14ac:dyDescent="0.3">
      <c r="A78" s="1" t="s">
        <v>98</v>
      </c>
      <c r="B78" s="1" t="s">
        <v>369</v>
      </c>
      <c r="C78" s="1">
        <v>25</v>
      </c>
      <c r="D78" s="1">
        <v>24.53086489</v>
      </c>
      <c r="E78" s="1">
        <v>0.51838235300000002</v>
      </c>
      <c r="F78" s="1">
        <v>5.8042269000000001E-2</v>
      </c>
      <c r="G78" s="1">
        <v>10.389087679999999</v>
      </c>
      <c r="H78" s="1">
        <v>17.52</v>
      </c>
      <c r="I78" s="3">
        <v>18.869674190000001</v>
      </c>
      <c r="J78" s="4" t="s">
        <v>226</v>
      </c>
      <c r="K78" s="1"/>
      <c r="L78" s="1"/>
    </row>
    <row r="79" spans="1:12" x14ac:dyDescent="0.3">
      <c r="A79" s="1" t="s">
        <v>99</v>
      </c>
      <c r="B79" s="1" t="s">
        <v>370</v>
      </c>
      <c r="C79" s="1">
        <v>25</v>
      </c>
      <c r="D79" s="1">
        <v>12.859122920000001</v>
      </c>
      <c r="E79" s="1">
        <v>0.51086956500000003</v>
      </c>
      <c r="F79" s="1">
        <v>5.7084095000000001E-2</v>
      </c>
      <c r="G79" s="1">
        <v>10.38908672</v>
      </c>
      <c r="H79" s="1">
        <v>18.8</v>
      </c>
      <c r="I79" s="3">
        <v>20.448498959999998</v>
      </c>
      <c r="J79" s="4" t="s">
        <v>227</v>
      </c>
      <c r="K79" s="1"/>
      <c r="L79" s="1"/>
    </row>
    <row r="80" spans="1:12" x14ac:dyDescent="0.3">
      <c r="A80" s="1" t="s">
        <v>100</v>
      </c>
      <c r="B80" s="1" t="s">
        <v>371</v>
      </c>
      <c r="C80" s="1">
        <v>24</v>
      </c>
      <c r="D80" s="1">
        <v>30.575769820000001</v>
      </c>
      <c r="E80" s="1">
        <v>0.51272727299999998</v>
      </c>
      <c r="F80" s="1">
        <v>5.4041277999999998E-2</v>
      </c>
      <c r="G80" s="1">
        <v>10.22791767</v>
      </c>
      <c r="H80" s="1">
        <v>16</v>
      </c>
      <c r="I80" s="3">
        <v>18.00969306</v>
      </c>
      <c r="J80" s="4" t="s">
        <v>228</v>
      </c>
      <c r="K80" s="1"/>
      <c r="L80" s="1"/>
    </row>
    <row r="81" spans="1:12" x14ac:dyDescent="0.3">
      <c r="A81" s="1" t="s">
        <v>101</v>
      </c>
      <c r="B81" s="1" t="s">
        <v>372</v>
      </c>
      <c r="C81" s="1">
        <v>24</v>
      </c>
      <c r="D81" s="1">
        <v>8.9343518389999996</v>
      </c>
      <c r="E81" s="1">
        <v>0.51459854000000005</v>
      </c>
      <c r="F81" s="1">
        <v>5.6003347000000002E-2</v>
      </c>
      <c r="G81" s="1">
        <v>10.22791672</v>
      </c>
      <c r="H81" s="1">
        <v>20</v>
      </c>
      <c r="I81" s="3">
        <v>21.856521740000002</v>
      </c>
      <c r="J81" s="4" t="s">
        <v>229</v>
      </c>
      <c r="K81" s="1"/>
      <c r="L81" s="1"/>
    </row>
    <row r="82" spans="1:12" x14ac:dyDescent="0.3">
      <c r="A82" s="1" t="s">
        <v>102</v>
      </c>
      <c r="B82" s="1" t="s">
        <v>373</v>
      </c>
      <c r="C82" s="1">
        <v>24</v>
      </c>
      <c r="D82" s="1">
        <v>28.940361970000001</v>
      </c>
      <c r="E82" s="1">
        <v>0.51459854000000005</v>
      </c>
      <c r="F82" s="1">
        <v>5.1408704E-2</v>
      </c>
      <c r="G82" s="1">
        <v>10.22791672</v>
      </c>
      <c r="H82" s="1">
        <v>16.416666670000001</v>
      </c>
      <c r="I82" s="3">
        <v>17.519162900000001</v>
      </c>
      <c r="J82" s="4" t="s">
        <v>230</v>
      </c>
      <c r="K82" s="1"/>
      <c r="L82" s="1"/>
    </row>
    <row r="83" spans="1:12" x14ac:dyDescent="0.3">
      <c r="A83" s="1" t="s">
        <v>103</v>
      </c>
      <c r="B83" s="1" t="s">
        <v>374</v>
      </c>
      <c r="C83" s="1">
        <v>23</v>
      </c>
      <c r="D83" s="1">
        <v>327.95278080000003</v>
      </c>
      <c r="E83" s="1">
        <v>0.54230769199999995</v>
      </c>
      <c r="F83" s="1">
        <v>3.5041686000000002E-2</v>
      </c>
      <c r="G83" s="1">
        <v>10.05886269</v>
      </c>
      <c r="H83" s="1">
        <v>7.3913043480000002</v>
      </c>
      <c r="I83" s="3">
        <v>9.8274274699999999</v>
      </c>
      <c r="J83" s="4" t="s">
        <v>231</v>
      </c>
      <c r="K83" s="1"/>
      <c r="L83" s="1"/>
    </row>
    <row r="84" spans="1:12" x14ac:dyDescent="0.3">
      <c r="A84" s="1" t="s">
        <v>40</v>
      </c>
      <c r="B84" s="1" t="s">
        <v>375</v>
      </c>
      <c r="C84" s="1">
        <v>22</v>
      </c>
      <c r="D84" s="1">
        <v>26.293257100000002</v>
      </c>
      <c r="E84" s="1">
        <v>0.51838235300000002</v>
      </c>
      <c r="F84" s="1">
        <v>4.8103459000000001E-2</v>
      </c>
      <c r="G84" s="1">
        <v>9.8813381200000006</v>
      </c>
      <c r="H84" s="1">
        <v>14.363636359999999</v>
      </c>
      <c r="I84" s="3">
        <v>16.10119048</v>
      </c>
      <c r="J84" s="4" t="s">
        <v>232</v>
      </c>
      <c r="K84" s="1"/>
      <c r="L84" s="1"/>
    </row>
    <row r="85" spans="1:12" x14ac:dyDescent="0.3">
      <c r="A85" s="1" t="s">
        <v>104</v>
      </c>
      <c r="B85" s="1" t="s">
        <v>376</v>
      </c>
      <c r="C85" s="1">
        <v>22</v>
      </c>
      <c r="D85" s="1">
        <v>37.01220369</v>
      </c>
      <c r="E85" s="1">
        <v>0.50719424499999999</v>
      </c>
      <c r="F85" s="1">
        <v>4.1881412E-2</v>
      </c>
      <c r="G85" s="1">
        <v>9.8813381200000006</v>
      </c>
      <c r="H85" s="1">
        <v>12.272727270000001</v>
      </c>
      <c r="I85" s="3">
        <v>14.78930547</v>
      </c>
      <c r="J85" s="4" t="s">
        <v>233</v>
      </c>
      <c r="K85" s="1"/>
      <c r="L85" s="1"/>
    </row>
    <row r="86" spans="1:12" x14ac:dyDescent="0.3">
      <c r="A86" s="1" t="s">
        <v>42</v>
      </c>
      <c r="B86" s="1" t="s">
        <v>377</v>
      </c>
      <c r="C86" s="1">
        <v>22</v>
      </c>
      <c r="D86" s="1">
        <v>46.151243770000001</v>
      </c>
      <c r="E86" s="1">
        <v>0.51838235300000002</v>
      </c>
      <c r="F86" s="1">
        <v>4.7093312999999998E-2</v>
      </c>
      <c r="G86" s="1">
        <v>9.8813381200000006</v>
      </c>
      <c r="H86" s="1">
        <v>13.727272729999999</v>
      </c>
      <c r="I86" s="3">
        <v>15.05059524</v>
      </c>
      <c r="J86" s="4" t="s">
        <v>234</v>
      </c>
      <c r="K86" s="1"/>
      <c r="L86" s="1"/>
    </row>
    <row r="87" spans="1:12" x14ac:dyDescent="0.3">
      <c r="A87" s="1" t="s">
        <v>105</v>
      </c>
      <c r="B87" s="1" t="s">
        <v>378</v>
      </c>
      <c r="C87" s="1">
        <v>22</v>
      </c>
      <c r="D87" s="1">
        <v>7.3659617810000002</v>
      </c>
      <c r="E87" s="1">
        <v>0.49647887299999999</v>
      </c>
      <c r="F87" s="1">
        <v>5.0983168000000002E-2</v>
      </c>
      <c r="G87" s="1">
        <v>9.8813371659999998</v>
      </c>
      <c r="H87" s="1">
        <v>17.90909091</v>
      </c>
      <c r="I87" s="3">
        <v>19.303571430000002</v>
      </c>
      <c r="J87" s="4" t="s">
        <v>235</v>
      </c>
      <c r="K87" s="1"/>
      <c r="L87" s="1"/>
    </row>
    <row r="88" spans="1:12" x14ac:dyDescent="0.3">
      <c r="A88" s="1" t="s">
        <v>41</v>
      </c>
      <c r="B88" s="1" t="s">
        <v>379</v>
      </c>
      <c r="C88" s="1">
        <v>20</v>
      </c>
      <c r="D88" s="1">
        <v>18.354257260000001</v>
      </c>
      <c r="E88" s="1">
        <v>0.51648351599999998</v>
      </c>
      <c r="F88" s="1">
        <v>4.1381910000000001E-2</v>
      </c>
      <c r="G88" s="1">
        <v>9.4981803889999998</v>
      </c>
      <c r="H88" s="1">
        <v>12.1</v>
      </c>
      <c r="I88" s="3">
        <v>12.85964912</v>
      </c>
      <c r="J88" s="4" t="s">
        <v>236</v>
      </c>
      <c r="K88" s="1"/>
      <c r="L88" s="1"/>
    </row>
    <row r="89" spans="1:12" x14ac:dyDescent="0.3">
      <c r="A89" s="1" t="s">
        <v>106</v>
      </c>
      <c r="B89" s="1" t="s">
        <v>380</v>
      </c>
      <c r="C89" s="1">
        <v>19</v>
      </c>
      <c r="D89" s="1">
        <v>428.91962469999999</v>
      </c>
      <c r="E89" s="1">
        <v>0.51838235300000002</v>
      </c>
      <c r="F89" s="1">
        <v>2.0459933E-2</v>
      </c>
      <c r="G89" s="1">
        <v>9.2910223009999999</v>
      </c>
      <c r="H89" s="1">
        <v>5.5789473679999997</v>
      </c>
      <c r="I89" s="3">
        <v>9.0113190729999992</v>
      </c>
      <c r="J89" s="4" t="s">
        <v>237</v>
      </c>
      <c r="K89" s="1"/>
      <c r="L89" s="1"/>
    </row>
    <row r="90" spans="1:12" x14ac:dyDescent="0.3">
      <c r="A90" s="1" t="s">
        <v>107</v>
      </c>
      <c r="B90" s="1" t="s">
        <v>381</v>
      </c>
      <c r="C90" s="1">
        <v>18</v>
      </c>
      <c r="D90" s="1">
        <v>28.676896880000001</v>
      </c>
      <c r="E90" s="1">
        <v>0.493006993</v>
      </c>
      <c r="F90" s="1">
        <v>3.2439246999999997E-2</v>
      </c>
      <c r="G90" s="1">
        <v>9.0723314290000001</v>
      </c>
      <c r="H90" s="1">
        <v>10</v>
      </c>
      <c r="I90" s="3">
        <v>11.09243697</v>
      </c>
      <c r="J90" s="4" t="s">
        <v>238</v>
      </c>
      <c r="K90" s="1"/>
      <c r="L90" s="1"/>
    </row>
    <row r="91" spans="1:12" x14ac:dyDescent="0.3">
      <c r="A91" s="1" t="s">
        <v>49</v>
      </c>
      <c r="B91" s="1" t="s">
        <v>382</v>
      </c>
      <c r="C91" s="1">
        <v>18</v>
      </c>
      <c r="D91" s="1">
        <v>49.163388869999999</v>
      </c>
      <c r="E91" s="1">
        <v>0.49473684200000001</v>
      </c>
      <c r="F91" s="1">
        <v>2.6017907999999999E-2</v>
      </c>
      <c r="G91" s="1">
        <v>9.0723314290000001</v>
      </c>
      <c r="H91" s="1">
        <v>7.8888888890000004</v>
      </c>
      <c r="I91" s="3">
        <v>9.1973039219999997</v>
      </c>
      <c r="J91" s="4" t="s">
        <v>239</v>
      </c>
      <c r="K91" s="1"/>
      <c r="L91" s="1"/>
    </row>
    <row r="92" spans="1:12" x14ac:dyDescent="0.3">
      <c r="A92" s="1" t="s">
        <v>47</v>
      </c>
      <c r="B92" s="1" t="s">
        <v>383</v>
      </c>
      <c r="C92" s="1">
        <v>18</v>
      </c>
      <c r="D92" s="1">
        <v>102.33924620000001</v>
      </c>
      <c r="E92" s="1">
        <v>0.48788927300000001</v>
      </c>
      <c r="F92" s="1">
        <v>1.5688941000000001E-2</v>
      </c>
      <c r="G92" s="1">
        <v>9.0723314290000001</v>
      </c>
      <c r="H92" s="1">
        <v>6.2222222220000001</v>
      </c>
      <c r="I92" s="3">
        <v>8.0281862749999995</v>
      </c>
      <c r="J92" s="4" t="s">
        <v>240</v>
      </c>
      <c r="K92" s="1"/>
      <c r="L92" s="1"/>
    </row>
    <row r="93" spans="1:12" x14ac:dyDescent="0.3">
      <c r="A93" s="1" t="s">
        <v>108</v>
      </c>
      <c r="B93" s="1" t="s">
        <v>384</v>
      </c>
      <c r="C93" s="1">
        <v>18</v>
      </c>
      <c r="D93" s="1">
        <v>0.54807227300000005</v>
      </c>
      <c r="E93" s="1">
        <v>0.50719424499999999</v>
      </c>
      <c r="F93" s="1">
        <v>5.0727438E-2</v>
      </c>
      <c r="G93" s="1">
        <v>9.0723314290000001</v>
      </c>
      <c r="H93" s="1">
        <v>16.222222219999999</v>
      </c>
      <c r="I93" s="3">
        <v>17.176470590000001</v>
      </c>
      <c r="J93" s="4" t="s">
        <v>241</v>
      </c>
      <c r="K93" s="1"/>
      <c r="L93" s="1"/>
    </row>
    <row r="94" spans="1:12" x14ac:dyDescent="0.3">
      <c r="A94" s="1" t="s">
        <v>44</v>
      </c>
      <c r="B94" s="1" t="s">
        <v>385</v>
      </c>
      <c r="C94" s="1">
        <v>17</v>
      </c>
      <c r="D94" s="1">
        <v>42.386242840000001</v>
      </c>
      <c r="E94" s="1">
        <v>0.5</v>
      </c>
      <c r="F94" s="1">
        <v>2.7046134999999999E-2</v>
      </c>
      <c r="G94" s="1">
        <v>8.841103554</v>
      </c>
      <c r="H94" s="1">
        <v>9.1764705880000008</v>
      </c>
      <c r="I94" s="3">
        <v>10.79166667</v>
      </c>
      <c r="J94" s="4" t="s">
        <v>242</v>
      </c>
      <c r="K94" s="1"/>
      <c r="L94" s="1"/>
    </row>
    <row r="95" spans="1:12" x14ac:dyDescent="0.3">
      <c r="A95" s="1" t="s">
        <v>45</v>
      </c>
      <c r="B95" s="1" t="s">
        <v>386</v>
      </c>
      <c r="C95" s="1">
        <v>17</v>
      </c>
      <c r="D95" s="1">
        <v>14.43339321</v>
      </c>
      <c r="E95" s="1">
        <v>0.50357142899999996</v>
      </c>
      <c r="F95" s="1">
        <v>4.3325494999999999E-2</v>
      </c>
      <c r="G95" s="1">
        <v>8.841103554</v>
      </c>
      <c r="H95" s="1">
        <v>13.176470589999999</v>
      </c>
      <c r="I95" s="3">
        <v>14.04166667</v>
      </c>
      <c r="J95" s="4" t="s">
        <v>243</v>
      </c>
      <c r="K95" s="1"/>
      <c r="L95" s="1"/>
    </row>
    <row r="96" spans="1:12" x14ac:dyDescent="0.3">
      <c r="A96" s="1" t="s">
        <v>109</v>
      </c>
      <c r="B96" s="1" t="s">
        <v>387</v>
      </c>
      <c r="C96" s="1">
        <v>17</v>
      </c>
      <c r="D96" s="1">
        <v>74.359532189999996</v>
      </c>
      <c r="E96" s="1">
        <v>0.50719424499999999</v>
      </c>
      <c r="F96" s="1">
        <v>2.9390922E-2</v>
      </c>
      <c r="G96" s="1">
        <v>8.841103554</v>
      </c>
      <c r="H96" s="1">
        <v>6.5882352940000004</v>
      </c>
      <c r="I96" s="3">
        <v>7.7518939390000003</v>
      </c>
      <c r="J96" s="4" t="s">
        <v>244</v>
      </c>
      <c r="K96" s="1"/>
      <c r="L96" s="1"/>
    </row>
    <row r="97" spans="1:12" x14ac:dyDescent="0.3">
      <c r="A97" s="1" t="s">
        <v>43</v>
      </c>
      <c r="B97" s="1" t="s">
        <v>388</v>
      </c>
      <c r="C97" s="1">
        <v>14</v>
      </c>
      <c r="D97" s="1">
        <v>7.9764491900000003</v>
      </c>
      <c r="E97" s="1">
        <v>0.49647887299999999</v>
      </c>
      <c r="F97" s="1">
        <v>2.7103852000000001E-2</v>
      </c>
      <c r="G97" s="1">
        <v>8.0604410170000005</v>
      </c>
      <c r="H97" s="1">
        <v>9</v>
      </c>
      <c r="I97" s="3">
        <v>9.8974358969999994</v>
      </c>
      <c r="J97" s="4" t="s">
        <v>245</v>
      </c>
      <c r="K97" s="1"/>
      <c r="L97" s="1"/>
    </row>
    <row r="98" spans="1:12" x14ac:dyDescent="0.3">
      <c r="A98" s="1" t="s">
        <v>110</v>
      </c>
      <c r="B98" s="1" t="s">
        <v>389</v>
      </c>
      <c r="C98" s="1">
        <v>14</v>
      </c>
      <c r="D98" s="1">
        <v>0.838166509</v>
      </c>
      <c r="E98" s="1">
        <v>0.49647887299999999</v>
      </c>
      <c r="F98" s="1">
        <v>3.5954736000000001E-2</v>
      </c>
      <c r="G98" s="1">
        <v>8.0604410170000005</v>
      </c>
      <c r="H98" s="1">
        <v>12</v>
      </c>
      <c r="I98" s="3">
        <v>12.92307692</v>
      </c>
      <c r="J98" s="4" t="s">
        <v>246</v>
      </c>
      <c r="K98" s="1"/>
      <c r="L98" s="1"/>
    </row>
    <row r="99" spans="1:12" x14ac:dyDescent="0.3">
      <c r="A99" s="1" t="s">
        <v>111</v>
      </c>
      <c r="B99" s="1" t="s">
        <v>390</v>
      </c>
      <c r="C99" s="1">
        <v>14</v>
      </c>
      <c r="D99" s="1">
        <v>0.08</v>
      </c>
      <c r="E99" s="1">
        <v>0.46534653500000001</v>
      </c>
      <c r="F99" s="1">
        <v>3.5615288000000002E-2</v>
      </c>
      <c r="G99" s="1">
        <v>8.0604410170000005</v>
      </c>
      <c r="H99" s="1">
        <v>12.85714286</v>
      </c>
      <c r="I99" s="3">
        <v>13.84615385</v>
      </c>
      <c r="J99" s="4" t="s">
        <v>247</v>
      </c>
      <c r="K99" s="1"/>
      <c r="L99" s="1"/>
    </row>
    <row r="100" spans="1:12" x14ac:dyDescent="0.3">
      <c r="A100" s="1" t="s">
        <v>112</v>
      </c>
      <c r="B100" s="1" t="s">
        <v>391</v>
      </c>
      <c r="C100" s="1">
        <v>13</v>
      </c>
      <c r="D100" s="1">
        <v>21.889872400000002</v>
      </c>
      <c r="E100" s="1">
        <v>0.47959183700000002</v>
      </c>
      <c r="F100" s="1">
        <v>1.9629404E-2</v>
      </c>
      <c r="G100" s="1">
        <v>7.7665367129999998</v>
      </c>
      <c r="H100" s="1">
        <v>6.615384615</v>
      </c>
      <c r="I100" s="3">
        <v>7.7638888890000004</v>
      </c>
      <c r="J100" s="4" t="s">
        <v>248</v>
      </c>
      <c r="K100" s="1"/>
      <c r="L100" s="1"/>
    </row>
    <row r="101" spans="1:12" x14ac:dyDescent="0.3">
      <c r="A101" s="1" t="s">
        <v>113</v>
      </c>
      <c r="B101" s="1" t="s">
        <v>392</v>
      </c>
      <c r="C101" s="1">
        <v>13</v>
      </c>
      <c r="D101" s="1">
        <v>219.40901600000001</v>
      </c>
      <c r="E101" s="1">
        <v>0.47635135099999998</v>
      </c>
      <c r="F101" s="1">
        <v>1.2105842E-2</v>
      </c>
      <c r="G101" s="1">
        <v>7.7665367129999998</v>
      </c>
      <c r="H101" s="1">
        <v>1.692307692</v>
      </c>
      <c r="I101" s="3">
        <v>2.8242424239999999</v>
      </c>
      <c r="J101" s="4" t="s">
        <v>249</v>
      </c>
      <c r="K101" s="1"/>
      <c r="L101" s="1"/>
    </row>
    <row r="102" spans="1:12" x14ac:dyDescent="0.3">
      <c r="A102" s="1" t="s">
        <v>48</v>
      </c>
      <c r="B102" s="1" t="s">
        <v>393</v>
      </c>
      <c r="C102" s="1">
        <v>13</v>
      </c>
      <c r="D102" s="1">
        <v>20.98686648</v>
      </c>
      <c r="E102" s="1">
        <v>0.46843853800000002</v>
      </c>
      <c r="F102" s="1">
        <v>1.4372355999999999E-2</v>
      </c>
      <c r="G102" s="1">
        <v>7.7665362360000003</v>
      </c>
      <c r="H102" s="1">
        <v>6.615384615</v>
      </c>
      <c r="I102" s="3">
        <v>7.7878787880000004</v>
      </c>
      <c r="J102" s="4" t="s">
        <v>250</v>
      </c>
      <c r="K102" s="1"/>
      <c r="L102" s="1"/>
    </row>
    <row r="103" spans="1:12" x14ac:dyDescent="0.3">
      <c r="A103" s="1" t="s">
        <v>33</v>
      </c>
      <c r="B103" s="1" t="s">
        <v>394</v>
      </c>
      <c r="C103" s="1">
        <v>13</v>
      </c>
      <c r="D103" s="1">
        <v>0.21382783899999999</v>
      </c>
      <c r="E103" s="1">
        <v>0.46229508200000002</v>
      </c>
      <c r="F103" s="1">
        <v>2.9804936000000001E-2</v>
      </c>
      <c r="G103" s="1">
        <v>7.7665362360000003</v>
      </c>
      <c r="H103" s="1">
        <v>11.69230769</v>
      </c>
      <c r="I103" s="3">
        <v>12.66666667</v>
      </c>
      <c r="J103" s="4" t="s">
        <v>251</v>
      </c>
      <c r="K103" s="1"/>
      <c r="L103" s="1"/>
    </row>
    <row r="104" spans="1:12" x14ac:dyDescent="0.3">
      <c r="A104" s="1" t="s">
        <v>114</v>
      </c>
      <c r="B104" s="1" t="s">
        <v>395</v>
      </c>
      <c r="C104" s="1">
        <v>13</v>
      </c>
      <c r="D104" s="1">
        <v>17.21276817</v>
      </c>
      <c r="E104" s="1">
        <v>0.48620689700000003</v>
      </c>
      <c r="F104" s="1">
        <v>2.1133391000000001E-2</v>
      </c>
      <c r="G104" s="1">
        <v>7.7665362360000003</v>
      </c>
      <c r="H104" s="1">
        <v>7.846153846</v>
      </c>
      <c r="I104" s="3">
        <v>9.1212121209999992</v>
      </c>
      <c r="J104" s="4" t="s">
        <v>252</v>
      </c>
      <c r="K104" s="1"/>
      <c r="L104" s="1"/>
    </row>
    <row r="105" spans="1:12" x14ac:dyDescent="0.3">
      <c r="A105" s="1" t="s">
        <v>115</v>
      </c>
      <c r="B105" s="1" t="s">
        <v>396</v>
      </c>
      <c r="C105" s="1">
        <v>12</v>
      </c>
      <c r="D105" s="1">
        <v>59.468386440000003</v>
      </c>
      <c r="E105" s="1">
        <v>0.493006993</v>
      </c>
      <c r="F105" s="1">
        <v>1.6637953E-2</v>
      </c>
      <c r="G105" s="1">
        <v>7.4529714580000004</v>
      </c>
      <c r="H105" s="1">
        <v>5.1666666670000003</v>
      </c>
      <c r="I105" s="3">
        <v>6.1121212119999999</v>
      </c>
      <c r="J105" s="4" t="s">
        <v>253</v>
      </c>
      <c r="K105" s="1"/>
      <c r="L105" s="1"/>
    </row>
    <row r="106" spans="1:12" x14ac:dyDescent="0.3">
      <c r="A106" s="1" t="s">
        <v>116</v>
      </c>
      <c r="B106" s="1" t="s">
        <v>397</v>
      </c>
      <c r="C106" s="1">
        <v>12</v>
      </c>
      <c r="D106" s="1">
        <v>77.857326299999997</v>
      </c>
      <c r="E106" s="1">
        <v>0.48620689700000003</v>
      </c>
      <c r="F106" s="1">
        <v>1.3674571E-2</v>
      </c>
      <c r="G106" s="1">
        <v>7.4529709820000001</v>
      </c>
      <c r="H106" s="1">
        <v>3.8333333330000001</v>
      </c>
      <c r="I106" s="3">
        <v>5.4633838380000004</v>
      </c>
      <c r="J106" s="4" t="s">
        <v>254</v>
      </c>
      <c r="K106" s="1"/>
      <c r="L106" s="1"/>
    </row>
    <row r="107" spans="1:12" x14ac:dyDescent="0.3">
      <c r="A107" s="1" t="s">
        <v>117</v>
      </c>
      <c r="B107" s="1" t="s">
        <v>398</v>
      </c>
      <c r="C107" s="1">
        <v>12</v>
      </c>
      <c r="D107" s="1">
        <v>30.678559679999999</v>
      </c>
      <c r="E107" s="1">
        <v>0.5</v>
      </c>
      <c r="F107" s="1">
        <v>1.9865572000000001E-2</v>
      </c>
      <c r="G107" s="1">
        <v>7.4529709820000001</v>
      </c>
      <c r="H107" s="1">
        <v>5.6666666670000003</v>
      </c>
      <c r="I107" s="3">
        <v>6.618181818</v>
      </c>
      <c r="J107" s="4" t="s">
        <v>255</v>
      </c>
      <c r="K107" s="1"/>
      <c r="L107" s="1"/>
    </row>
    <row r="108" spans="1:12" x14ac:dyDescent="0.3">
      <c r="A108" s="1" t="s">
        <v>118</v>
      </c>
      <c r="B108" s="1" t="s">
        <v>399</v>
      </c>
      <c r="C108" s="1">
        <v>11</v>
      </c>
      <c r="D108" s="1">
        <v>183.68912990000001</v>
      </c>
      <c r="E108" s="1">
        <v>0.48620689700000003</v>
      </c>
      <c r="F108" s="1">
        <v>2.1658922000000001E-2</v>
      </c>
      <c r="G108" s="1">
        <v>7.1177110670000001</v>
      </c>
      <c r="H108" s="1">
        <v>4.5454545450000001</v>
      </c>
      <c r="I108" s="3">
        <v>5.1666666670000003</v>
      </c>
      <c r="J108" s="4" t="s">
        <v>256</v>
      </c>
      <c r="K108" s="1"/>
      <c r="L108" s="1"/>
    </row>
    <row r="109" spans="1:12" x14ac:dyDescent="0.3">
      <c r="A109" s="1" t="s">
        <v>50</v>
      </c>
      <c r="B109" s="1" t="s">
        <v>400</v>
      </c>
      <c r="C109" s="1">
        <v>11</v>
      </c>
      <c r="D109" s="1">
        <v>14.20950232</v>
      </c>
      <c r="E109" s="1">
        <v>0.481228669</v>
      </c>
      <c r="F109" s="1">
        <v>2.1558607E-2</v>
      </c>
      <c r="G109" s="1">
        <v>7.1177110670000001</v>
      </c>
      <c r="H109" s="1">
        <v>6.1818181819999998</v>
      </c>
      <c r="I109" s="3">
        <v>6.9333333330000002</v>
      </c>
      <c r="J109" s="4" t="s">
        <v>257</v>
      </c>
      <c r="K109" s="1"/>
      <c r="L109" s="1"/>
    </row>
    <row r="110" spans="1:12" x14ac:dyDescent="0.3">
      <c r="A110" s="1" t="s">
        <v>119</v>
      </c>
      <c r="B110" s="1" t="s">
        <v>401</v>
      </c>
      <c r="C110" s="1">
        <v>11</v>
      </c>
      <c r="D110" s="1">
        <v>87.525755380000007</v>
      </c>
      <c r="E110" s="1">
        <v>0.39166666700000002</v>
      </c>
      <c r="F110" s="1">
        <v>2.5376449999999998E-3</v>
      </c>
      <c r="G110" s="1">
        <v>7.1177110670000001</v>
      </c>
      <c r="H110" s="1">
        <v>2.1818181820000002</v>
      </c>
      <c r="I110" s="3">
        <v>3.6888888889999998</v>
      </c>
      <c r="J110" s="4" t="s">
        <v>258</v>
      </c>
      <c r="K110" s="1"/>
      <c r="L110" s="1"/>
    </row>
    <row r="111" spans="1:12" x14ac:dyDescent="0.3">
      <c r="A111" s="1" t="s">
        <v>120</v>
      </c>
      <c r="B111" s="1" t="s">
        <v>402</v>
      </c>
      <c r="C111" s="1">
        <v>11</v>
      </c>
      <c r="D111" s="1">
        <v>2.6488416429999999</v>
      </c>
      <c r="E111" s="1">
        <v>0.473154362</v>
      </c>
      <c r="F111" s="1">
        <v>2.4748553E-2</v>
      </c>
      <c r="G111" s="1">
        <v>7.1177110670000001</v>
      </c>
      <c r="H111" s="1">
        <v>8.5454545450000001</v>
      </c>
      <c r="I111" s="3">
        <v>9.4</v>
      </c>
      <c r="J111" s="4" t="s">
        <v>259</v>
      </c>
      <c r="K111" s="1"/>
      <c r="L111" s="1"/>
    </row>
    <row r="112" spans="1:12" x14ac:dyDescent="0.3">
      <c r="A112" s="1" t="s">
        <v>121</v>
      </c>
      <c r="B112" s="1" t="s">
        <v>403</v>
      </c>
      <c r="C112" s="1">
        <v>10</v>
      </c>
      <c r="D112" s="1">
        <v>44.468675879999999</v>
      </c>
      <c r="E112" s="1">
        <v>0.45779220799999998</v>
      </c>
      <c r="F112" s="1">
        <v>8.4962130000000007E-3</v>
      </c>
      <c r="G112" s="1">
        <v>6.7584161759999999</v>
      </c>
      <c r="H112" s="1">
        <v>4.4000000000000004</v>
      </c>
      <c r="I112" s="3">
        <v>4.8888888890000004</v>
      </c>
      <c r="J112" s="4" t="s">
        <v>260</v>
      </c>
      <c r="K112" s="1"/>
      <c r="L112" s="1"/>
    </row>
    <row r="113" spans="1:12" x14ac:dyDescent="0.3">
      <c r="A113" s="1" t="s">
        <v>46</v>
      </c>
      <c r="B113" s="1" t="s">
        <v>404</v>
      </c>
      <c r="C113" s="1">
        <v>10</v>
      </c>
      <c r="D113" s="1">
        <v>2.5287842070000002</v>
      </c>
      <c r="E113" s="1">
        <v>0.46534653500000001</v>
      </c>
      <c r="F113" s="1">
        <v>1.7549586999999998E-2</v>
      </c>
      <c r="G113" s="1">
        <v>6.7584161759999999</v>
      </c>
      <c r="H113" s="1">
        <v>6.6</v>
      </c>
      <c r="I113" s="3">
        <v>7.3333333329999997</v>
      </c>
      <c r="J113" s="4" t="s">
        <v>261</v>
      </c>
      <c r="K113" s="1"/>
      <c r="L113" s="1"/>
    </row>
    <row r="114" spans="1:12" x14ac:dyDescent="0.3">
      <c r="A114" s="1" t="s">
        <v>122</v>
      </c>
      <c r="B114" s="1" t="s">
        <v>405</v>
      </c>
      <c r="C114" s="1">
        <v>10</v>
      </c>
      <c r="D114" s="1">
        <v>48.876040420000002</v>
      </c>
      <c r="E114" s="1">
        <v>0.44062499999999999</v>
      </c>
      <c r="F114" s="1">
        <v>7.3836930000000002E-3</v>
      </c>
      <c r="G114" s="1">
        <v>6.7584161759999999</v>
      </c>
      <c r="H114" s="1">
        <v>2.8</v>
      </c>
      <c r="I114" s="3">
        <v>4.0277777779999999</v>
      </c>
      <c r="J114" s="4" t="s">
        <v>262</v>
      </c>
      <c r="K114" s="1"/>
      <c r="L114" s="1"/>
    </row>
    <row r="115" spans="1:12" x14ac:dyDescent="0.3">
      <c r="A115" s="1" t="s">
        <v>123</v>
      </c>
      <c r="B115" s="1" t="s">
        <v>406</v>
      </c>
      <c r="C115" s="1">
        <v>10</v>
      </c>
      <c r="D115" s="1">
        <v>0.402080247</v>
      </c>
      <c r="E115" s="1">
        <v>0.46843853800000002</v>
      </c>
      <c r="F115" s="1">
        <v>2.4478802000000001E-2</v>
      </c>
      <c r="G115" s="1">
        <v>6.7584171299999998</v>
      </c>
      <c r="H115" s="1">
        <v>8.1999999999999993</v>
      </c>
      <c r="I115" s="3">
        <v>9.1111111109999996</v>
      </c>
      <c r="J115" s="4" t="s">
        <v>263</v>
      </c>
      <c r="K115" s="1"/>
      <c r="L115" s="1"/>
    </row>
    <row r="116" spans="1:12" x14ac:dyDescent="0.3">
      <c r="A116" s="1" t="s">
        <v>124</v>
      </c>
      <c r="B116" s="1" t="s">
        <v>407</v>
      </c>
      <c r="C116" s="1">
        <v>9</v>
      </c>
      <c r="D116" s="1">
        <v>1.684759404</v>
      </c>
      <c r="E116" s="1">
        <v>0.44761904800000002</v>
      </c>
      <c r="F116" s="1">
        <v>1.3839536E-2</v>
      </c>
      <c r="G116" s="1">
        <v>6.3724074359999996</v>
      </c>
      <c r="H116" s="1">
        <v>5.7777777779999999</v>
      </c>
      <c r="I116" s="3">
        <v>6.5</v>
      </c>
      <c r="J116" s="4" t="s">
        <v>264</v>
      </c>
      <c r="K116" s="1"/>
      <c r="L116" s="1"/>
    </row>
    <row r="117" spans="1:12" x14ac:dyDescent="0.3">
      <c r="A117" s="1" t="s">
        <v>36</v>
      </c>
      <c r="B117" s="1" t="s">
        <v>408</v>
      </c>
      <c r="C117" s="1">
        <v>9</v>
      </c>
      <c r="D117" s="1">
        <v>0.38264410999999998</v>
      </c>
      <c r="E117" s="1">
        <v>0.46381578899999998</v>
      </c>
      <c r="F117" s="1">
        <v>2.3274340000000001E-2</v>
      </c>
      <c r="G117" s="1">
        <v>6.3724074359999996</v>
      </c>
      <c r="H117" s="1">
        <v>7.3333333329999997</v>
      </c>
      <c r="I117" s="3">
        <v>8.25</v>
      </c>
      <c r="J117" s="4" t="s">
        <v>265</v>
      </c>
      <c r="K117" s="1"/>
      <c r="L117" s="1"/>
    </row>
    <row r="118" spans="1:12" x14ac:dyDescent="0.3">
      <c r="A118" s="1" t="s">
        <v>125</v>
      </c>
      <c r="B118" s="1" t="s">
        <v>409</v>
      </c>
      <c r="C118" s="1">
        <v>9</v>
      </c>
      <c r="D118" s="1">
        <v>32.870965040000002</v>
      </c>
      <c r="E118" s="1">
        <v>0.47</v>
      </c>
      <c r="F118" s="1">
        <v>1.2636949999999999E-2</v>
      </c>
      <c r="G118" s="1">
        <v>6.3724074359999996</v>
      </c>
      <c r="H118" s="1">
        <v>3.111111111</v>
      </c>
      <c r="I118" s="3">
        <v>3.625</v>
      </c>
      <c r="J118" s="4" t="s">
        <v>266</v>
      </c>
      <c r="K118" s="1"/>
      <c r="L118" s="1"/>
    </row>
    <row r="119" spans="1:12" x14ac:dyDescent="0.3">
      <c r="A119" s="1" t="s">
        <v>126</v>
      </c>
      <c r="B119" s="1" t="s">
        <v>410</v>
      </c>
      <c r="C119" s="1">
        <v>9</v>
      </c>
      <c r="D119" s="1">
        <v>0.34253855599999999</v>
      </c>
      <c r="E119" s="1">
        <v>0.45631068000000002</v>
      </c>
      <c r="F119" s="1">
        <v>1.9231206000000001E-2</v>
      </c>
      <c r="G119" s="1">
        <v>6.3724074359999996</v>
      </c>
      <c r="H119" s="1">
        <v>7.3333333329999997</v>
      </c>
      <c r="I119" s="3">
        <v>8.25</v>
      </c>
      <c r="J119" s="4" t="s">
        <v>267</v>
      </c>
      <c r="K119" s="1"/>
      <c r="L119" s="1"/>
    </row>
    <row r="120" spans="1:12" x14ac:dyDescent="0.3">
      <c r="A120" s="1" t="s">
        <v>127</v>
      </c>
      <c r="B120" s="1" t="s">
        <v>411</v>
      </c>
      <c r="C120" s="1">
        <v>8</v>
      </c>
      <c r="D120" s="1">
        <v>0.95356984</v>
      </c>
      <c r="E120" s="1">
        <v>0.47</v>
      </c>
      <c r="F120" s="1">
        <v>1.946705E-2</v>
      </c>
      <c r="G120" s="1">
        <v>5.9565935129999996</v>
      </c>
      <c r="H120" s="1">
        <v>5.5</v>
      </c>
      <c r="I120" s="3">
        <v>6.2857142860000002</v>
      </c>
      <c r="J120" s="4" t="s">
        <v>268</v>
      </c>
      <c r="K120" s="1"/>
      <c r="L120" s="1"/>
    </row>
    <row r="121" spans="1:12" x14ac:dyDescent="0.3">
      <c r="A121" s="1" t="s">
        <v>128</v>
      </c>
      <c r="B121" s="1" t="s">
        <v>412</v>
      </c>
      <c r="C121" s="1">
        <v>8</v>
      </c>
      <c r="D121" s="1">
        <v>8.59846222</v>
      </c>
      <c r="E121" s="1">
        <v>0.46843853800000002</v>
      </c>
      <c r="F121" s="1">
        <v>1.6900996000000001E-2</v>
      </c>
      <c r="G121" s="1">
        <v>5.9565935129999996</v>
      </c>
      <c r="H121" s="1">
        <v>4.25</v>
      </c>
      <c r="I121" s="3">
        <v>4.904761905</v>
      </c>
      <c r="J121" s="4" t="s">
        <v>269</v>
      </c>
      <c r="K121" s="1"/>
      <c r="L121" s="1"/>
    </row>
    <row r="122" spans="1:12" x14ac:dyDescent="0.3">
      <c r="A122" s="1" t="s">
        <v>129</v>
      </c>
      <c r="B122" s="1" t="s">
        <v>413</v>
      </c>
      <c r="C122" s="1">
        <v>8</v>
      </c>
      <c r="D122" s="1">
        <v>0.88788515400000001</v>
      </c>
      <c r="E122" s="1">
        <v>0.45483870999999998</v>
      </c>
      <c r="F122" s="1">
        <v>1.6131765999999999E-2</v>
      </c>
      <c r="G122" s="1">
        <v>5.9565935129999996</v>
      </c>
      <c r="H122" s="1">
        <v>5.75</v>
      </c>
      <c r="I122" s="3">
        <v>6.5714285710000002</v>
      </c>
      <c r="J122" s="4" t="s">
        <v>270</v>
      </c>
      <c r="K122" s="1"/>
      <c r="L122" s="1"/>
    </row>
    <row r="123" spans="1:12" x14ac:dyDescent="0.3">
      <c r="A123" s="1" t="s">
        <v>130</v>
      </c>
      <c r="B123" s="1" t="s">
        <v>414</v>
      </c>
      <c r="C123" s="1">
        <v>7</v>
      </c>
      <c r="D123" s="1">
        <v>0.90512791100000001</v>
      </c>
      <c r="E123" s="1">
        <v>0.406340058</v>
      </c>
      <c r="F123" s="1">
        <v>7.0230479999999996E-3</v>
      </c>
      <c r="G123" s="1">
        <v>5.5073828699999998</v>
      </c>
      <c r="H123" s="1">
        <v>4.5714285710000002</v>
      </c>
      <c r="I123" s="3">
        <v>5.3333333329999997</v>
      </c>
      <c r="J123" s="4" t="s">
        <v>271</v>
      </c>
      <c r="K123" s="1"/>
      <c r="L123" s="1"/>
    </row>
    <row r="124" spans="1:12" x14ac:dyDescent="0.3">
      <c r="A124" s="1" t="s">
        <v>131</v>
      </c>
      <c r="B124" s="1" t="s">
        <v>415</v>
      </c>
      <c r="C124" s="1">
        <v>7</v>
      </c>
      <c r="D124" s="1">
        <v>13.85980313</v>
      </c>
      <c r="E124" s="1">
        <v>0.38524590199999997</v>
      </c>
      <c r="F124" s="1">
        <v>1.8751869999999999E-3</v>
      </c>
      <c r="G124" s="1">
        <v>5.5073828699999998</v>
      </c>
      <c r="H124" s="1">
        <v>3.1428571430000001</v>
      </c>
      <c r="I124" s="3">
        <v>4.1666666670000003</v>
      </c>
      <c r="J124" s="4" t="s">
        <v>272</v>
      </c>
      <c r="K124" s="1"/>
      <c r="L124" s="1"/>
    </row>
    <row r="125" spans="1:12" x14ac:dyDescent="0.3">
      <c r="A125" s="1" t="s">
        <v>132</v>
      </c>
      <c r="B125" s="1" t="s">
        <v>416</v>
      </c>
      <c r="C125" s="1">
        <v>7</v>
      </c>
      <c r="D125" s="1">
        <v>1.236987818</v>
      </c>
      <c r="E125" s="1">
        <v>0.453376206</v>
      </c>
      <c r="F125" s="1">
        <v>1.5571633E-2</v>
      </c>
      <c r="G125" s="1">
        <v>5.5073828699999998</v>
      </c>
      <c r="H125" s="1">
        <v>4.8571428570000004</v>
      </c>
      <c r="I125" s="3">
        <v>5.6666666670000003</v>
      </c>
      <c r="J125" s="4" t="s">
        <v>273</v>
      </c>
      <c r="K125" s="1"/>
      <c r="L125" s="1"/>
    </row>
    <row r="126" spans="1:12" x14ac:dyDescent="0.3">
      <c r="A126" s="1" t="s">
        <v>133</v>
      </c>
      <c r="B126" s="1" t="s">
        <v>417</v>
      </c>
      <c r="C126" s="1">
        <v>7</v>
      </c>
      <c r="D126" s="1">
        <v>28.144671160000001</v>
      </c>
      <c r="E126" s="1">
        <v>0.48453608199999998</v>
      </c>
      <c r="F126" s="1">
        <v>1.1695254E-2</v>
      </c>
      <c r="G126" s="1">
        <v>5.5073828699999998</v>
      </c>
      <c r="H126" s="1">
        <v>3.4285714289999998</v>
      </c>
      <c r="I126" s="3">
        <v>4</v>
      </c>
      <c r="J126" s="4" t="s">
        <v>274</v>
      </c>
      <c r="K126" s="1"/>
      <c r="L126" s="1"/>
    </row>
    <row r="127" spans="1:12" x14ac:dyDescent="0.3">
      <c r="A127" s="1" t="s">
        <v>134</v>
      </c>
      <c r="B127" s="1" t="s">
        <v>418</v>
      </c>
      <c r="C127" s="1">
        <v>7</v>
      </c>
      <c r="D127" s="1">
        <v>22.28638402</v>
      </c>
      <c r="E127" s="1">
        <v>0.45779220799999998</v>
      </c>
      <c r="F127" s="1">
        <v>7.0451130000000004E-3</v>
      </c>
      <c r="G127" s="1">
        <v>5.5073828699999998</v>
      </c>
      <c r="H127" s="1">
        <v>2</v>
      </c>
      <c r="I127" s="3">
        <v>3</v>
      </c>
      <c r="J127" s="4" t="s">
        <v>275</v>
      </c>
      <c r="K127" s="1"/>
      <c r="L127" s="1"/>
    </row>
    <row r="128" spans="1:12" x14ac:dyDescent="0.3">
      <c r="A128" s="1" t="s">
        <v>135</v>
      </c>
      <c r="B128" s="1" t="s">
        <v>419</v>
      </c>
      <c r="C128" s="1">
        <v>7</v>
      </c>
      <c r="D128" s="1">
        <v>5.9766442990000002</v>
      </c>
      <c r="E128" s="1">
        <v>0.43119266099999998</v>
      </c>
      <c r="F128" s="1">
        <v>7.0327760000000001E-3</v>
      </c>
      <c r="G128" s="1">
        <v>5.5073828699999998</v>
      </c>
      <c r="H128" s="1">
        <v>3.7142857139999998</v>
      </c>
      <c r="I128" s="3">
        <v>4.5833333329999997</v>
      </c>
      <c r="J128" s="4" t="s">
        <v>276</v>
      </c>
      <c r="K128" s="1"/>
      <c r="L128" s="1"/>
    </row>
    <row r="129" spans="1:12" x14ac:dyDescent="0.3">
      <c r="A129" s="1" t="s">
        <v>136</v>
      </c>
      <c r="B129" s="1" t="s">
        <v>420</v>
      </c>
      <c r="C129" s="1">
        <v>7</v>
      </c>
      <c r="D129" s="1">
        <v>1.23970644</v>
      </c>
      <c r="E129" s="1">
        <v>0.42089552200000002</v>
      </c>
      <c r="F129" s="1">
        <v>7.3898130000000003E-3</v>
      </c>
      <c r="G129" s="1">
        <v>5.5073828699999998</v>
      </c>
      <c r="H129" s="1">
        <v>4.5714285710000002</v>
      </c>
      <c r="I129" s="3">
        <v>5.3333333329999997</v>
      </c>
      <c r="J129" s="4" t="s">
        <v>277</v>
      </c>
      <c r="K129" s="1"/>
      <c r="L129" s="1"/>
    </row>
    <row r="130" spans="1:12" x14ac:dyDescent="0.3">
      <c r="A130" s="1" t="s">
        <v>137</v>
      </c>
      <c r="B130" s="1" t="s">
        <v>421</v>
      </c>
      <c r="C130" s="1">
        <v>6</v>
      </c>
      <c r="D130" s="1">
        <v>8.0571480999999991</v>
      </c>
      <c r="E130" s="1">
        <v>0.37400530500000001</v>
      </c>
      <c r="F130" s="1">
        <v>1.1883079999999999E-3</v>
      </c>
      <c r="G130" s="1">
        <v>5.0205821989999997</v>
      </c>
      <c r="H130" s="1">
        <v>2.6666666669999999</v>
      </c>
      <c r="I130" s="3">
        <v>3.4</v>
      </c>
      <c r="J130" s="4" t="s">
        <v>278</v>
      </c>
      <c r="K130" s="1"/>
      <c r="L130" s="1"/>
    </row>
    <row r="131" spans="1:12" x14ac:dyDescent="0.3">
      <c r="A131" s="1" t="s">
        <v>138</v>
      </c>
      <c r="B131" s="1" t="s">
        <v>422</v>
      </c>
      <c r="C131" s="1">
        <v>6</v>
      </c>
      <c r="D131" s="1">
        <v>27.877047229999999</v>
      </c>
      <c r="E131" s="1">
        <v>0.44062499999999999</v>
      </c>
      <c r="F131" s="1">
        <v>5.8868970000000003E-3</v>
      </c>
      <c r="G131" s="1">
        <v>5.0205821989999997</v>
      </c>
      <c r="H131" s="1">
        <v>1.6666666670000001</v>
      </c>
      <c r="I131" s="3">
        <v>2.0499999999999998</v>
      </c>
      <c r="J131" s="4" t="s">
        <v>279</v>
      </c>
      <c r="K131" s="1"/>
      <c r="L131" s="1"/>
    </row>
    <row r="132" spans="1:12" x14ac:dyDescent="0.3">
      <c r="A132" s="1" t="s">
        <v>139</v>
      </c>
      <c r="B132" s="1" t="s">
        <v>423</v>
      </c>
      <c r="C132" s="1">
        <v>6</v>
      </c>
      <c r="D132" s="1">
        <v>14.35787773</v>
      </c>
      <c r="E132" s="1">
        <v>0.43925233600000002</v>
      </c>
      <c r="F132" s="1">
        <v>7.4255880000000003E-3</v>
      </c>
      <c r="G132" s="1">
        <v>5.0205821989999997</v>
      </c>
      <c r="H132" s="1">
        <v>2</v>
      </c>
      <c r="I132" s="3">
        <v>2.4</v>
      </c>
      <c r="J132" s="4" t="s">
        <v>280</v>
      </c>
      <c r="K132" s="1"/>
      <c r="L132" s="1"/>
    </row>
    <row r="133" spans="1:12" x14ac:dyDescent="0.3">
      <c r="A133" s="1" t="s">
        <v>140</v>
      </c>
      <c r="B133" s="1" t="s">
        <v>424</v>
      </c>
      <c r="C133" s="1">
        <v>6</v>
      </c>
      <c r="D133" s="1">
        <v>7.8098870199999997</v>
      </c>
      <c r="E133" s="1">
        <v>0.412280702</v>
      </c>
      <c r="F133" s="1">
        <v>3.5734819999999998E-3</v>
      </c>
      <c r="G133" s="1">
        <v>5.0205821989999997</v>
      </c>
      <c r="H133" s="1">
        <v>3</v>
      </c>
      <c r="I133" s="3">
        <v>3.75</v>
      </c>
      <c r="J133" s="4" t="s">
        <v>281</v>
      </c>
      <c r="K133" s="1"/>
      <c r="L133" s="1"/>
    </row>
    <row r="134" spans="1:12" x14ac:dyDescent="0.3">
      <c r="A134" s="1" t="s">
        <v>51</v>
      </c>
      <c r="B134" s="1" t="s">
        <v>425</v>
      </c>
      <c r="C134" s="1">
        <v>6</v>
      </c>
      <c r="D134" s="1">
        <v>0.51466875000000001</v>
      </c>
      <c r="E134" s="1">
        <v>0.42089552200000002</v>
      </c>
      <c r="F134" s="1">
        <v>6.1830690000000002E-3</v>
      </c>
      <c r="G134" s="1">
        <v>5.0205821989999997</v>
      </c>
      <c r="H134" s="1">
        <v>4.3333333329999997</v>
      </c>
      <c r="I134" s="3">
        <v>5.2</v>
      </c>
      <c r="J134" s="4" t="s">
        <v>282</v>
      </c>
      <c r="K134" s="1"/>
      <c r="L134" s="1"/>
    </row>
    <row r="135" spans="1:12" x14ac:dyDescent="0.3">
      <c r="A135" s="1" t="s">
        <v>141</v>
      </c>
      <c r="B135" s="1" t="s">
        <v>426</v>
      </c>
      <c r="C135" s="1">
        <v>5</v>
      </c>
      <c r="D135" s="1">
        <v>19.026004149999999</v>
      </c>
      <c r="E135" s="1">
        <v>0.38736263700000001</v>
      </c>
      <c r="F135" s="1">
        <v>2.1677979999999999E-3</v>
      </c>
      <c r="G135" s="1">
        <v>4.4912691120000003</v>
      </c>
      <c r="H135" s="1">
        <v>0.4</v>
      </c>
      <c r="I135" s="3">
        <v>0.5</v>
      </c>
      <c r="J135" s="4" t="s">
        <v>283</v>
      </c>
      <c r="K135" s="1"/>
      <c r="L135" s="1"/>
    </row>
    <row r="136" spans="1:12" x14ac:dyDescent="0.3">
      <c r="A136" s="1" t="s">
        <v>142</v>
      </c>
      <c r="B136" s="1" t="s">
        <v>427</v>
      </c>
      <c r="C136" s="1">
        <v>5</v>
      </c>
      <c r="D136" s="1">
        <v>3.3213265779999999</v>
      </c>
      <c r="E136" s="1">
        <v>0.36528497399999998</v>
      </c>
      <c r="F136" s="1">
        <v>7.6400000000000003E-4</v>
      </c>
      <c r="G136" s="1">
        <v>4.4912691120000003</v>
      </c>
      <c r="H136" s="1">
        <v>2.8</v>
      </c>
      <c r="I136" s="3">
        <v>3.5</v>
      </c>
      <c r="J136" s="4" t="s">
        <v>284</v>
      </c>
      <c r="K136" s="1"/>
      <c r="L136" s="1"/>
    </row>
    <row r="137" spans="1:12" x14ac:dyDescent="0.3">
      <c r="A137" s="1" t="s">
        <v>143</v>
      </c>
      <c r="B137" s="1" t="s">
        <v>428</v>
      </c>
      <c r="C137" s="1">
        <v>5</v>
      </c>
      <c r="D137" s="1">
        <v>10.61612006</v>
      </c>
      <c r="E137" s="1">
        <v>0.40517241399999998</v>
      </c>
      <c r="F137" s="1">
        <v>4.0642500000000002E-3</v>
      </c>
      <c r="G137" s="1">
        <v>4.4912691120000003</v>
      </c>
      <c r="H137" s="1">
        <v>1.6</v>
      </c>
      <c r="I137" s="3">
        <v>2</v>
      </c>
      <c r="J137" s="4" t="s">
        <v>285</v>
      </c>
      <c r="K137" s="1"/>
      <c r="L137" s="1"/>
    </row>
    <row r="138" spans="1:12" x14ac:dyDescent="0.3">
      <c r="A138" s="1" t="s">
        <v>144</v>
      </c>
      <c r="B138" s="1" t="s">
        <v>429</v>
      </c>
      <c r="C138" s="1">
        <v>5</v>
      </c>
      <c r="D138" s="1">
        <v>3.9355733929999999</v>
      </c>
      <c r="E138" s="1">
        <v>0.43925233600000002</v>
      </c>
      <c r="F138" s="1">
        <v>8.6610880000000008E-3</v>
      </c>
      <c r="G138" s="1">
        <v>4.4912691120000003</v>
      </c>
      <c r="H138" s="1">
        <v>2</v>
      </c>
      <c r="I138" s="3">
        <v>2.5</v>
      </c>
      <c r="J138" s="4" t="s">
        <v>286</v>
      </c>
      <c r="K138" s="1"/>
      <c r="L138" s="1"/>
    </row>
    <row r="139" spans="1:12" x14ac:dyDescent="0.3">
      <c r="A139" s="1" t="s">
        <v>145</v>
      </c>
      <c r="B139" s="1" t="s">
        <v>430</v>
      </c>
      <c r="C139" s="1">
        <v>5</v>
      </c>
      <c r="D139" s="1">
        <v>10.37908554</v>
      </c>
      <c r="E139" s="1">
        <v>0.41107871699999998</v>
      </c>
      <c r="F139" s="1">
        <v>3.5638179999999998E-3</v>
      </c>
      <c r="G139" s="1">
        <v>4.4912691120000003</v>
      </c>
      <c r="H139" s="1">
        <v>1.6</v>
      </c>
      <c r="I139" s="3">
        <v>2</v>
      </c>
      <c r="J139" s="4" t="s">
        <v>287</v>
      </c>
    </row>
    <row r="140" spans="1:12" x14ac:dyDescent="0.3">
      <c r="A140" s="1" t="s">
        <v>146</v>
      </c>
      <c r="B140" s="1" t="s">
        <v>431</v>
      </c>
      <c r="C140" s="1">
        <v>5</v>
      </c>
      <c r="D140" s="1">
        <v>4.499237763</v>
      </c>
      <c r="E140" s="1">
        <v>0.42342342300000002</v>
      </c>
      <c r="F140" s="1">
        <v>4.6760059999999999E-3</v>
      </c>
      <c r="G140" s="1">
        <v>4.4912691120000003</v>
      </c>
      <c r="H140" s="1">
        <v>2.4</v>
      </c>
      <c r="I140" s="3">
        <v>3</v>
      </c>
      <c r="J140" s="4" t="s">
        <v>288</v>
      </c>
    </row>
    <row r="141" spans="1:12" x14ac:dyDescent="0.3">
      <c r="A141" s="1" t="s">
        <v>147</v>
      </c>
      <c r="B141" s="1" t="s">
        <v>432</v>
      </c>
      <c r="C141" s="1">
        <v>5</v>
      </c>
      <c r="D141" s="1">
        <v>5.1748595799999997</v>
      </c>
      <c r="E141" s="1">
        <v>0.41470588200000003</v>
      </c>
      <c r="F141" s="1">
        <v>3.9145930000000001E-3</v>
      </c>
      <c r="G141" s="1">
        <v>4.4912691120000003</v>
      </c>
      <c r="H141" s="1">
        <v>2.8</v>
      </c>
      <c r="I141" s="3">
        <v>3.5</v>
      </c>
      <c r="J141" s="4" t="s">
        <v>289</v>
      </c>
    </row>
    <row r="142" spans="1:12" x14ac:dyDescent="0.3">
      <c r="A142" s="1" t="s">
        <v>148</v>
      </c>
      <c r="B142" s="1" t="s">
        <v>433</v>
      </c>
      <c r="C142" s="1">
        <v>4</v>
      </c>
      <c r="D142" s="1">
        <v>1.8096681100000001</v>
      </c>
      <c r="E142" s="1">
        <v>0.43518518499999997</v>
      </c>
      <c r="F142" s="1">
        <v>6.1372960000000004E-3</v>
      </c>
      <c r="G142" s="1">
        <v>3.9136159419999998</v>
      </c>
      <c r="H142" s="1">
        <v>1.5</v>
      </c>
      <c r="I142" s="3">
        <v>2</v>
      </c>
      <c r="J142" s="4" t="s">
        <v>290</v>
      </c>
    </row>
    <row r="143" spans="1:12" x14ac:dyDescent="0.3">
      <c r="A143" s="1" t="s">
        <v>149</v>
      </c>
      <c r="B143" s="1" t="s">
        <v>434</v>
      </c>
      <c r="C143" s="1">
        <v>3</v>
      </c>
      <c r="D143" s="1">
        <v>0.15930735900000001</v>
      </c>
      <c r="E143" s="1">
        <v>0.43653250799999999</v>
      </c>
      <c r="F143" s="1">
        <v>4.0580659999999999E-3</v>
      </c>
      <c r="G143" s="1">
        <v>3.2806913849999999</v>
      </c>
      <c r="H143" s="1">
        <v>1.3333333329999999</v>
      </c>
      <c r="I143" s="3">
        <v>2</v>
      </c>
      <c r="J143" s="4" t="s">
        <v>291</v>
      </c>
    </row>
    <row r="144" spans="1:12" x14ac:dyDescent="0.3">
      <c r="A144" s="1" t="s">
        <v>150</v>
      </c>
      <c r="B144" s="1" t="s">
        <v>435</v>
      </c>
      <c r="C144" s="1">
        <v>2</v>
      </c>
      <c r="D144" s="1">
        <v>0.19691119700000001</v>
      </c>
      <c r="E144" s="1">
        <v>0.41839762600000002</v>
      </c>
      <c r="F144" s="1">
        <v>3.8707640000000001E-3</v>
      </c>
      <c r="G144" s="1">
        <v>2.584156036</v>
      </c>
      <c r="H144" s="1">
        <v>0</v>
      </c>
      <c r="I144" s="3">
        <v>0</v>
      </c>
      <c r="J144" s="4" t="s">
        <v>292</v>
      </c>
    </row>
  </sheetData>
  <sortState xmlns:xlrd2="http://schemas.microsoft.com/office/spreadsheetml/2017/richdata2" ref="A3:L138">
    <sortCondition descending="1" ref="C3:C138"/>
  </sortState>
  <mergeCells count="1">
    <mergeCell ref="A1:J1"/>
  </mergeCells>
  <phoneticPr fontId="18" type="noConversion"/>
  <conditionalFormatting sqref="A1:B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4D613-B74E-4F55-B5F1-022BB04AFE45}">
  <dimension ref="A1:N52"/>
  <sheetViews>
    <sheetView workbookViewId="0">
      <selection activeCell="E2" sqref="E2"/>
    </sheetView>
  </sheetViews>
  <sheetFormatPr defaultRowHeight="14" x14ac:dyDescent="0.3"/>
  <cols>
    <col min="1" max="1" width="9.33203125" bestFit="1" customWidth="1"/>
    <col min="2" max="2" width="17.58203125" customWidth="1"/>
    <col min="3" max="3" width="14.75" bestFit="1" customWidth="1"/>
    <col min="4" max="4" width="20.9140625" customWidth="1"/>
    <col min="5" max="5" width="17.9140625" customWidth="1"/>
    <col min="6" max="6" width="19.08203125" customWidth="1"/>
    <col min="7" max="7" width="18.25" customWidth="1"/>
    <col min="8" max="8" width="43.08203125" customWidth="1"/>
    <col min="9" max="9" width="17.08203125" customWidth="1"/>
    <col min="10" max="10" width="29.4140625" customWidth="1"/>
  </cols>
  <sheetData>
    <row r="1" spans="1:14" s="1" customFormat="1" ht="15" x14ac:dyDescent="0.3">
      <c r="A1" s="6" t="s">
        <v>486</v>
      </c>
      <c r="B1" s="6"/>
      <c r="C1" s="6"/>
      <c r="D1" s="6"/>
      <c r="E1" s="6"/>
      <c r="F1" s="6"/>
      <c r="G1" s="6"/>
      <c r="H1" s="6"/>
      <c r="I1" s="6"/>
      <c r="J1" s="6"/>
    </row>
    <row r="2" spans="1:14" s="1" customFormat="1" x14ac:dyDescent="0.3">
      <c r="A2" s="1" t="s">
        <v>52</v>
      </c>
      <c r="B2" s="1" t="s">
        <v>293</v>
      </c>
      <c r="C2" t="s">
        <v>477</v>
      </c>
      <c r="D2" s="1" t="s">
        <v>478</v>
      </c>
      <c r="E2" s="1" t="s">
        <v>479</v>
      </c>
      <c r="F2" s="1" t="s">
        <v>481</v>
      </c>
      <c r="G2" s="1" t="s">
        <v>482</v>
      </c>
      <c r="H2" s="1" t="s">
        <v>483</v>
      </c>
      <c r="I2" s="1" t="s">
        <v>484</v>
      </c>
      <c r="J2" s="1" t="s">
        <v>485</v>
      </c>
      <c r="K2" s="4"/>
      <c r="L2" s="4"/>
      <c r="M2" s="4"/>
      <c r="N2" s="4"/>
    </row>
    <row r="3" spans="1:14" s="1" customFormat="1" x14ac:dyDescent="0.3">
      <c r="A3" s="1" t="s">
        <v>3</v>
      </c>
      <c r="B3" s="1" t="s">
        <v>294</v>
      </c>
      <c r="C3" s="1">
        <v>98</v>
      </c>
      <c r="D3" s="1">
        <v>1084.888784</v>
      </c>
      <c r="E3" s="1">
        <v>0.76630434800000002</v>
      </c>
      <c r="F3" s="1">
        <v>0.17392592100000001</v>
      </c>
      <c r="G3" s="1">
        <v>14.64263248</v>
      </c>
      <c r="H3" s="1">
        <v>37.530612240000004</v>
      </c>
      <c r="I3" s="1">
        <v>90.081916440000001</v>
      </c>
      <c r="J3" s="1" t="s">
        <v>450</v>
      </c>
    </row>
    <row r="4" spans="1:14" s="1" customFormat="1" x14ac:dyDescent="0.3">
      <c r="A4" s="1" t="s">
        <v>61</v>
      </c>
      <c r="B4" s="1" t="s">
        <v>295</v>
      </c>
      <c r="C4" s="1">
        <v>93</v>
      </c>
      <c r="D4" s="1">
        <v>760.08792000000005</v>
      </c>
      <c r="E4" s="1">
        <v>0.73821989499999996</v>
      </c>
      <c r="F4" s="1">
        <v>0.17068371199999999</v>
      </c>
      <c r="G4" s="1">
        <v>14.52993202</v>
      </c>
      <c r="H4" s="1">
        <v>38.107526880000002</v>
      </c>
      <c r="I4" s="1">
        <v>84.291580280000005</v>
      </c>
      <c r="J4" s="1" t="s">
        <v>451</v>
      </c>
    </row>
    <row r="5" spans="1:14" s="1" customFormat="1" x14ac:dyDescent="0.3">
      <c r="A5" s="1" t="s">
        <v>0</v>
      </c>
      <c r="B5" s="1" t="s">
        <v>296</v>
      </c>
      <c r="C5" s="1">
        <v>93</v>
      </c>
      <c r="D5" s="1">
        <v>1266.332167</v>
      </c>
      <c r="E5" s="1">
        <v>0.74210526300000001</v>
      </c>
      <c r="F5" s="1">
        <v>0.16655461499999999</v>
      </c>
      <c r="G5" s="1">
        <v>14.52993202</v>
      </c>
      <c r="H5" s="1">
        <v>36.451612900000001</v>
      </c>
      <c r="I5" s="1">
        <v>81.710803209999995</v>
      </c>
      <c r="J5" s="1" t="s">
        <v>452</v>
      </c>
    </row>
    <row r="6" spans="1:14" s="1" customFormat="1" x14ac:dyDescent="0.3">
      <c r="A6" s="1" t="s">
        <v>2</v>
      </c>
      <c r="B6" s="1" t="s">
        <v>297</v>
      </c>
      <c r="C6" s="1">
        <v>88</v>
      </c>
      <c r="D6" s="1">
        <v>512.86388590000001</v>
      </c>
      <c r="E6" s="1" t="s">
        <v>480</v>
      </c>
      <c r="F6" s="1">
        <v>0.16989538100000001</v>
      </c>
      <c r="G6" s="1">
        <v>14.406579969999999</v>
      </c>
      <c r="H6" s="1">
        <v>40.045454550000002</v>
      </c>
      <c r="I6" s="1">
        <v>80.247396890000005</v>
      </c>
      <c r="J6" s="1" t="s">
        <v>453</v>
      </c>
    </row>
    <row r="7" spans="1:14" s="1" customFormat="1" x14ac:dyDescent="0.3">
      <c r="A7" s="1" t="s">
        <v>62</v>
      </c>
      <c r="B7" s="1" t="s">
        <v>298</v>
      </c>
      <c r="C7" s="1">
        <v>81</v>
      </c>
      <c r="D7" s="1">
        <v>404.26339230000002</v>
      </c>
      <c r="E7" s="1">
        <v>0.70149253700000003</v>
      </c>
      <c r="F7" s="1">
        <v>0.16101722399999999</v>
      </c>
      <c r="G7" s="1">
        <v>14.212948799999999</v>
      </c>
      <c r="H7" s="1">
        <v>39.25925926</v>
      </c>
      <c r="I7" s="1">
        <v>70.46473537</v>
      </c>
      <c r="J7" s="1" t="s">
        <v>454</v>
      </c>
    </row>
    <row r="8" spans="1:14" s="1" customFormat="1" x14ac:dyDescent="0.3">
      <c r="A8" s="1" t="s">
        <v>63</v>
      </c>
      <c r="B8" s="1" t="s">
        <v>299</v>
      </c>
      <c r="C8" s="1">
        <v>80</v>
      </c>
      <c r="D8" s="1">
        <v>366.89130840000001</v>
      </c>
      <c r="E8" s="1">
        <v>0.68446601900000004</v>
      </c>
      <c r="F8" s="1">
        <v>0.15911413699999999</v>
      </c>
      <c r="G8" s="1">
        <v>14.1830368</v>
      </c>
      <c r="H8" s="1">
        <v>39.225000000000001</v>
      </c>
      <c r="I8" s="1">
        <v>69.889532950000003</v>
      </c>
      <c r="J8" s="1" t="s">
        <v>448</v>
      </c>
    </row>
    <row r="9" spans="1:14" s="5" customFormat="1" x14ac:dyDescent="0.3">
      <c r="A9" s="5" t="s">
        <v>9</v>
      </c>
      <c r="B9" s="5" t="s">
        <v>300</v>
      </c>
      <c r="C9" s="5">
        <v>78</v>
      </c>
      <c r="D9" s="5">
        <v>369.0764178</v>
      </c>
      <c r="E9" s="5">
        <v>0.69117647100000001</v>
      </c>
      <c r="F9" s="5">
        <v>0.15904966000000001</v>
      </c>
      <c r="G9" s="5">
        <v>14.12131786</v>
      </c>
      <c r="H9" s="5">
        <v>39.794871790000002</v>
      </c>
      <c r="I9" s="5">
        <v>66.989030569999997</v>
      </c>
      <c r="J9" s="5" t="s">
        <v>455</v>
      </c>
    </row>
    <row r="10" spans="1:14" s="5" customFormat="1" x14ac:dyDescent="0.3">
      <c r="A10" s="5" t="s">
        <v>15</v>
      </c>
      <c r="B10" s="5" t="s">
        <v>301</v>
      </c>
      <c r="C10" s="5">
        <v>78</v>
      </c>
      <c r="D10" s="5">
        <v>624.42259709999996</v>
      </c>
      <c r="E10" s="5">
        <v>0.68446601900000004</v>
      </c>
      <c r="F10" s="5">
        <v>0.14747428900000001</v>
      </c>
      <c r="G10" s="5">
        <v>14.12131786</v>
      </c>
      <c r="H10" s="5">
        <v>34.23076923</v>
      </c>
      <c r="I10" s="5">
        <v>62.528044479999998</v>
      </c>
      <c r="J10" s="5" t="s">
        <v>456</v>
      </c>
    </row>
    <row r="11" spans="1:14" s="5" customFormat="1" x14ac:dyDescent="0.3">
      <c r="A11" s="5" t="s">
        <v>1</v>
      </c>
      <c r="B11" s="5" t="s">
        <v>302</v>
      </c>
      <c r="C11" s="5">
        <v>76</v>
      </c>
      <c r="D11" s="5">
        <v>247.51335169999999</v>
      </c>
      <c r="E11" s="5">
        <v>0.67464114799999997</v>
      </c>
      <c r="F11" s="5">
        <v>0.15823711500000001</v>
      </c>
      <c r="G11" s="5">
        <v>14.05696678</v>
      </c>
      <c r="H11" s="5">
        <v>40.657894740000003</v>
      </c>
      <c r="I11" s="5">
        <v>66.156782190000001</v>
      </c>
      <c r="J11" s="5" t="s">
        <v>457</v>
      </c>
    </row>
    <row r="12" spans="1:14" s="5" customFormat="1" x14ac:dyDescent="0.3">
      <c r="A12" s="5" t="s">
        <v>4</v>
      </c>
      <c r="B12" s="5" t="s">
        <v>303</v>
      </c>
      <c r="C12" s="5">
        <v>73</v>
      </c>
      <c r="D12" s="5">
        <v>323.91847180000002</v>
      </c>
      <c r="E12" s="5">
        <v>0.67142857099999997</v>
      </c>
      <c r="F12" s="5">
        <v>0.148663878</v>
      </c>
      <c r="G12" s="5">
        <v>13.95514107</v>
      </c>
      <c r="H12" s="5">
        <v>37.643835619999997</v>
      </c>
      <c r="I12" s="5">
        <v>59.52988886</v>
      </c>
      <c r="J12" s="5" t="s">
        <v>458</v>
      </c>
    </row>
    <row r="13" spans="1:14" s="5" customFormat="1" x14ac:dyDescent="0.3">
      <c r="A13" s="5" t="s">
        <v>64</v>
      </c>
      <c r="B13" s="5" t="s">
        <v>304</v>
      </c>
      <c r="C13" s="5">
        <v>73</v>
      </c>
      <c r="D13" s="5">
        <v>291.01944250000003</v>
      </c>
      <c r="E13" s="5">
        <v>0.66824644499999997</v>
      </c>
      <c r="F13" s="5">
        <v>0.149318218</v>
      </c>
      <c r="G13" s="5">
        <v>13.95514107</v>
      </c>
      <c r="H13" s="5">
        <v>38.164383559999997</v>
      </c>
      <c r="I13" s="5">
        <v>62.196530719999998</v>
      </c>
      <c r="J13" s="5" t="s">
        <v>459</v>
      </c>
    </row>
    <row r="14" spans="1:14" s="5" customFormat="1" x14ac:dyDescent="0.3">
      <c r="A14" s="5" t="s">
        <v>11</v>
      </c>
      <c r="B14" s="5" t="s">
        <v>305</v>
      </c>
      <c r="C14" s="5">
        <v>72</v>
      </c>
      <c r="D14" s="5">
        <v>392.88807539999999</v>
      </c>
      <c r="E14" s="5">
        <v>0.658878505</v>
      </c>
      <c r="F14" s="5">
        <v>0.152212605</v>
      </c>
      <c r="G14" s="5">
        <v>13.919691090000001</v>
      </c>
      <c r="H14" s="5">
        <v>40.055555560000002</v>
      </c>
      <c r="I14" s="5">
        <v>61.60033198</v>
      </c>
      <c r="J14" s="5" t="s">
        <v>460</v>
      </c>
    </row>
    <row r="15" spans="1:14" s="5" customFormat="1" x14ac:dyDescent="0.3">
      <c r="A15" s="5" t="s">
        <v>65</v>
      </c>
      <c r="B15" s="5" t="s">
        <v>306</v>
      </c>
      <c r="C15" s="5">
        <v>71</v>
      </c>
      <c r="D15" s="5">
        <v>210.9713357</v>
      </c>
      <c r="E15" s="5">
        <v>0.65581395300000001</v>
      </c>
      <c r="F15" s="5">
        <v>0.15084534899999999</v>
      </c>
      <c r="G15" s="5">
        <v>13.883434299999999</v>
      </c>
      <c r="H15" s="5">
        <v>39.830985920000003</v>
      </c>
      <c r="I15" s="5">
        <v>60.586279640000001</v>
      </c>
      <c r="J15" s="5" t="s">
        <v>461</v>
      </c>
    </row>
    <row r="16" spans="1:14" s="5" customFormat="1" x14ac:dyDescent="0.3">
      <c r="A16" s="5" t="s">
        <v>16</v>
      </c>
      <c r="B16" s="5" t="s">
        <v>307</v>
      </c>
      <c r="C16" s="5">
        <v>70</v>
      </c>
      <c r="D16" s="5">
        <v>264.65699760000001</v>
      </c>
      <c r="E16" s="5">
        <v>0.65277777800000003</v>
      </c>
      <c r="F16" s="5">
        <v>0.148007467</v>
      </c>
      <c r="G16" s="5">
        <v>13.846363070000001</v>
      </c>
      <c r="H16" s="5">
        <v>39</v>
      </c>
      <c r="I16" s="5">
        <v>59.237944390000003</v>
      </c>
      <c r="J16" s="5" t="s">
        <v>462</v>
      </c>
    </row>
    <row r="17" spans="1:10" s="5" customFormat="1" x14ac:dyDescent="0.3">
      <c r="A17" s="5" t="s">
        <v>5</v>
      </c>
      <c r="B17" s="5" t="s">
        <v>308</v>
      </c>
      <c r="C17" s="5">
        <v>68</v>
      </c>
      <c r="D17" s="5">
        <v>387.56014820000001</v>
      </c>
      <c r="E17" s="5">
        <v>0.65581395300000001</v>
      </c>
      <c r="F17" s="5">
        <v>0.132252067</v>
      </c>
      <c r="G17" s="5">
        <v>13.76961899</v>
      </c>
      <c r="H17" s="5">
        <v>33.323529409999999</v>
      </c>
      <c r="I17" s="5">
        <v>52.786014049999999</v>
      </c>
      <c r="J17" s="5" t="s">
        <v>463</v>
      </c>
    </row>
    <row r="18" spans="1:10" s="5" customFormat="1" x14ac:dyDescent="0.3">
      <c r="A18" s="5" t="s">
        <v>66</v>
      </c>
      <c r="B18" s="5" t="s">
        <v>309</v>
      </c>
      <c r="C18" s="5">
        <v>68</v>
      </c>
      <c r="D18" s="5">
        <v>390.52560840000001</v>
      </c>
      <c r="E18" s="5">
        <v>0.65277777800000003</v>
      </c>
      <c r="F18" s="5">
        <v>0.144107968</v>
      </c>
      <c r="G18" s="5">
        <v>13.76961899</v>
      </c>
      <c r="H18" s="5">
        <v>38.176470590000001</v>
      </c>
      <c r="I18" s="5">
        <v>55.805851930000003</v>
      </c>
      <c r="J18" s="5" t="s">
        <v>464</v>
      </c>
    </row>
    <row r="19" spans="1:10" s="5" customFormat="1" x14ac:dyDescent="0.3">
      <c r="A19" s="5" t="s">
        <v>17</v>
      </c>
      <c r="B19" s="5" t="s">
        <v>310</v>
      </c>
      <c r="C19" s="5">
        <v>68</v>
      </c>
      <c r="D19" s="5">
        <v>543.31244700000002</v>
      </c>
      <c r="E19" s="5">
        <v>0.65277777800000003</v>
      </c>
      <c r="F19" s="5">
        <v>0.128107369</v>
      </c>
      <c r="G19" s="5">
        <v>13.76961899</v>
      </c>
      <c r="H19" s="5">
        <v>30.617647059999999</v>
      </c>
      <c r="I19" s="5">
        <v>50.350089969999999</v>
      </c>
      <c r="J19" s="5" t="s">
        <v>465</v>
      </c>
    </row>
    <row r="20" spans="1:10" s="5" customFormat="1" x14ac:dyDescent="0.3">
      <c r="A20" s="5" t="s">
        <v>10</v>
      </c>
      <c r="B20" s="5" t="s">
        <v>311</v>
      </c>
      <c r="C20" s="5">
        <v>62</v>
      </c>
      <c r="D20" s="5">
        <v>729.81214920000002</v>
      </c>
      <c r="E20" s="5">
        <v>0.64090909100000004</v>
      </c>
      <c r="F20" s="5">
        <v>0.12770988</v>
      </c>
      <c r="G20" s="5">
        <v>13.51635551</v>
      </c>
      <c r="H20" s="5">
        <v>33.064516130000001</v>
      </c>
      <c r="I20" s="5">
        <v>46.211123010000001</v>
      </c>
      <c r="J20" s="5" t="s">
        <v>466</v>
      </c>
    </row>
    <row r="21" spans="1:10" s="5" customFormat="1" x14ac:dyDescent="0.3">
      <c r="A21" s="5" t="s">
        <v>67</v>
      </c>
      <c r="B21" s="5" t="s">
        <v>312</v>
      </c>
      <c r="C21" s="5">
        <v>61</v>
      </c>
      <c r="D21" s="5">
        <v>100.5550278</v>
      </c>
      <c r="E21" s="5">
        <v>0.61842105300000005</v>
      </c>
      <c r="F21" s="5">
        <v>0.136356801</v>
      </c>
      <c r="G21" s="5">
        <v>13.47039318</v>
      </c>
      <c r="H21" s="5">
        <v>38.360655739999999</v>
      </c>
      <c r="I21" s="5">
        <v>50.289347300000003</v>
      </c>
      <c r="J21" s="5" t="s">
        <v>467</v>
      </c>
    </row>
    <row r="22" spans="1:10" s="5" customFormat="1" x14ac:dyDescent="0.3">
      <c r="A22" s="5" t="s">
        <v>68</v>
      </c>
      <c r="B22" s="5" t="s">
        <v>313</v>
      </c>
      <c r="C22" s="5">
        <v>59</v>
      </c>
      <c r="D22" s="5">
        <v>201.85655</v>
      </c>
      <c r="E22" s="5">
        <v>0.62946428600000004</v>
      </c>
      <c r="F22" s="5">
        <v>0.123775564</v>
      </c>
      <c r="G22" s="5">
        <v>13.374901769999999</v>
      </c>
      <c r="H22" s="5">
        <v>34.067796610000002</v>
      </c>
      <c r="I22" s="5">
        <v>46.041603569999999</v>
      </c>
      <c r="J22" s="5" t="s">
        <v>468</v>
      </c>
    </row>
    <row r="23" spans="1:10" s="5" customFormat="1" x14ac:dyDescent="0.3">
      <c r="A23" s="5" t="s">
        <v>13</v>
      </c>
      <c r="B23" s="5" t="s">
        <v>314</v>
      </c>
      <c r="C23" s="5">
        <v>59</v>
      </c>
      <c r="D23" s="5">
        <v>75.449588730000002</v>
      </c>
      <c r="E23" s="5">
        <v>0.61304347800000003</v>
      </c>
      <c r="F23" s="5">
        <v>0.134216636</v>
      </c>
      <c r="G23" s="5">
        <v>13.374901769999999</v>
      </c>
      <c r="H23" s="5">
        <v>38.57627119</v>
      </c>
      <c r="I23" s="5">
        <v>48.99743557</v>
      </c>
      <c r="J23" s="5" t="s">
        <v>469</v>
      </c>
    </row>
    <row r="24" spans="1:10" s="5" customFormat="1" x14ac:dyDescent="0.3">
      <c r="A24" s="5" t="s">
        <v>21</v>
      </c>
      <c r="B24" s="5" t="s">
        <v>315</v>
      </c>
      <c r="C24" s="5">
        <v>59</v>
      </c>
      <c r="D24" s="5">
        <v>145.1621021</v>
      </c>
      <c r="E24" s="5">
        <v>0.61304347800000003</v>
      </c>
      <c r="F24" s="5">
        <v>0.126616165</v>
      </c>
      <c r="G24" s="5">
        <v>13.374901769999999</v>
      </c>
      <c r="H24" s="5">
        <v>35.016949150000002</v>
      </c>
      <c r="I24" s="5">
        <v>47.423060620000001</v>
      </c>
      <c r="J24" s="5" t="s">
        <v>470</v>
      </c>
    </row>
    <row r="25" spans="1:10" s="5" customFormat="1" x14ac:dyDescent="0.3">
      <c r="A25" s="5" t="s">
        <v>7</v>
      </c>
      <c r="B25" s="5" t="s">
        <v>316</v>
      </c>
      <c r="C25" s="5">
        <v>57</v>
      </c>
      <c r="D25" s="5">
        <v>89.225509799999998</v>
      </c>
      <c r="E25" s="5">
        <v>0.61572052399999999</v>
      </c>
      <c r="F25" s="5">
        <v>0.12699991499999999</v>
      </c>
      <c r="G25" s="5">
        <v>13.274301530000001</v>
      </c>
      <c r="H25" s="5">
        <v>36.561403509999998</v>
      </c>
      <c r="I25" s="5">
        <v>46.436855880000003</v>
      </c>
      <c r="J25" s="5" t="s">
        <v>471</v>
      </c>
    </row>
    <row r="26" spans="1:10" s="5" customFormat="1" x14ac:dyDescent="0.3">
      <c r="A26" s="5" t="s">
        <v>69</v>
      </c>
      <c r="B26" s="5" t="s">
        <v>317</v>
      </c>
      <c r="C26" s="5">
        <v>57</v>
      </c>
      <c r="D26" s="5">
        <v>630.1214473</v>
      </c>
      <c r="E26" s="5">
        <v>0.61572052399999999</v>
      </c>
      <c r="F26" s="5">
        <v>0.108650051</v>
      </c>
      <c r="G26" s="5">
        <v>13.274301530000001</v>
      </c>
      <c r="H26" s="5">
        <v>26.10526316</v>
      </c>
      <c r="I26" s="5">
        <v>38.694564380000003</v>
      </c>
      <c r="J26" s="5" t="s">
        <v>472</v>
      </c>
    </row>
    <row r="27" spans="1:10" s="5" customFormat="1" x14ac:dyDescent="0.3">
      <c r="A27" s="5" t="s">
        <v>70</v>
      </c>
      <c r="B27" s="5" t="s">
        <v>318</v>
      </c>
      <c r="C27" s="5">
        <v>57</v>
      </c>
      <c r="D27" s="5">
        <v>272.83203179999998</v>
      </c>
      <c r="E27" s="5">
        <v>0.61304347800000003</v>
      </c>
      <c r="F27" s="5">
        <v>0.122257158</v>
      </c>
      <c r="G27" s="5">
        <v>13.274301530000001</v>
      </c>
      <c r="H27" s="5">
        <v>33.403508770000002</v>
      </c>
      <c r="I27" s="5">
        <v>43.016775639999999</v>
      </c>
      <c r="J27" s="5" t="s">
        <v>473</v>
      </c>
    </row>
    <row r="28" spans="1:10" s="5" customFormat="1" x14ac:dyDescent="0.3">
      <c r="A28" s="5" t="s">
        <v>37</v>
      </c>
      <c r="B28" s="5" t="s">
        <v>319</v>
      </c>
      <c r="C28" s="5">
        <v>56</v>
      </c>
      <c r="D28" s="5">
        <v>287.86725419999999</v>
      </c>
      <c r="E28" s="5">
        <v>0.61572052399999999</v>
      </c>
      <c r="F28" s="5">
        <v>0.10846805599999999</v>
      </c>
      <c r="G28" s="5">
        <v>13.22196007</v>
      </c>
      <c r="H28" s="5">
        <v>26.5</v>
      </c>
      <c r="I28" s="5">
        <v>37.468786090000002</v>
      </c>
      <c r="J28" s="5" t="s">
        <v>474</v>
      </c>
    </row>
    <row r="29" spans="1:10" s="5" customFormat="1" x14ac:dyDescent="0.3">
      <c r="A29" s="5" t="s">
        <v>20</v>
      </c>
      <c r="B29" s="5" t="s">
        <v>320</v>
      </c>
      <c r="C29" s="5">
        <v>56</v>
      </c>
      <c r="D29" s="5">
        <v>68.336432639999998</v>
      </c>
      <c r="E29" s="5">
        <v>0.61304347800000003</v>
      </c>
      <c r="F29" s="5">
        <v>0.127229333</v>
      </c>
      <c r="G29" s="5">
        <v>13.22196102</v>
      </c>
      <c r="H29" s="5">
        <v>37.285714290000001</v>
      </c>
      <c r="I29" s="5">
        <v>46.029089380000002</v>
      </c>
      <c r="J29" s="5" t="s">
        <v>475</v>
      </c>
    </row>
    <row r="30" spans="1:10" s="5" customFormat="1" x14ac:dyDescent="0.3">
      <c r="A30" s="5" t="s">
        <v>8</v>
      </c>
      <c r="B30" s="5" t="s">
        <v>321</v>
      </c>
      <c r="C30" s="5">
        <v>55</v>
      </c>
      <c r="D30" s="5">
        <v>121.94581169999999</v>
      </c>
      <c r="E30" s="5">
        <v>0.607758621</v>
      </c>
      <c r="F30" s="5">
        <v>0.11877872</v>
      </c>
      <c r="G30" s="5">
        <v>13.168178559999999</v>
      </c>
      <c r="H30" s="5">
        <v>33.163636359999998</v>
      </c>
      <c r="I30" s="5">
        <v>42.172041380000003</v>
      </c>
      <c r="J30" s="5" t="s">
        <v>476</v>
      </c>
    </row>
    <row r="31" spans="1:10" s="5" customFormat="1" x14ac:dyDescent="0.3"/>
    <row r="32" spans="1:10" s="5" customFormat="1" x14ac:dyDescent="0.3"/>
    <row r="33" s="5" customFormat="1" x14ac:dyDescent="0.3"/>
    <row r="34" s="5" customFormat="1" x14ac:dyDescent="0.3"/>
    <row r="35" s="5" customFormat="1" x14ac:dyDescent="0.3"/>
    <row r="36" s="5" customFormat="1" x14ac:dyDescent="0.3"/>
    <row r="37" s="5" customFormat="1" x14ac:dyDescent="0.3"/>
    <row r="38" s="5" customFormat="1" x14ac:dyDescent="0.3"/>
    <row r="39" s="5" customFormat="1" x14ac:dyDescent="0.3"/>
    <row r="40" s="5" customFormat="1" x14ac:dyDescent="0.3"/>
    <row r="41" s="5" customFormat="1" x14ac:dyDescent="0.3"/>
    <row r="42" s="5" customFormat="1" x14ac:dyDescent="0.3"/>
    <row r="43" s="5" customFormat="1" x14ac:dyDescent="0.3"/>
    <row r="44" s="5" customFormat="1" x14ac:dyDescent="0.3"/>
    <row r="45" s="5" customFormat="1" x14ac:dyDescent="0.3"/>
    <row r="46" s="5" customFormat="1" x14ac:dyDescent="0.3"/>
    <row r="47" s="5" customFormat="1" x14ac:dyDescent="0.3"/>
    <row r="48" s="5" customFormat="1" x14ac:dyDescent="0.3"/>
    <row r="49" s="5" customFormat="1" x14ac:dyDescent="0.3"/>
    <row r="50" s="5" customFormat="1" x14ac:dyDescent="0.3"/>
    <row r="51" s="5" customFormat="1" x14ac:dyDescent="0.3"/>
    <row r="52" s="5" customFormat="1" x14ac:dyDescent="0.3"/>
  </sheetData>
  <mergeCells count="1">
    <mergeCell ref="A1:J1"/>
  </mergeCells>
  <phoneticPr fontId="18" type="noConversion"/>
  <conditionalFormatting sqref="A1:B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2"/>
  <sheetViews>
    <sheetView tabSelected="1" workbookViewId="0">
      <selection activeCell="G15" sqref="G15"/>
    </sheetView>
  </sheetViews>
  <sheetFormatPr defaultRowHeight="14" x14ac:dyDescent="0.3"/>
  <cols>
    <col min="1" max="1" width="9.33203125" bestFit="1" customWidth="1"/>
    <col min="2" max="2" width="19" customWidth="1"/>
    <col min="3" max="3" width="14.75" customWidth="1"/>
    <col min="4" max="4" width="20.9140625" customWidth="1"/>
    <col min="5" max="5" width="17.08203125" customWidth="1"/>
    <col min="6" max="6" width="19.25" customWidth="1"/>
    <col min="7" max="7" width="18.1640625" customWidth="1"/>
    <col min="8" max="8" width="42.9140625" customWidth="1"/>
    <col min="9" max="9" width="16.9140625" customWidth="1"/>
    <col min="10" max="10" width="23.5" customWidth="1"/>
  </cols>
  <sheetData>
    <row r="1" spans="1:14" s="1" customFormat="1" ht="15" x14ac:dyDescent="0.3">
      <c r="A1" s="6" t="s">
        <v>488</v>
      </c>
      <c r="B1" s="6"/>
      <c r="C1" s="6"/>
      <c r="D1" s="6"/>
      <c r="E1" s="6"/>
      <c r="F1" s="6"/>
      <c r="G1" s="6"/>
      <c r="H1" s="6"/>
      <c r="I1" s="6"/>
      <c r="J1" s="6"/>
    </row>
    <row r="2" spans="1:14" s="1" customFormat="1" x14ac:dyDescent="0.3">
      <c r="A2" s="1" t="s">
        <v>52</v>
      </c>
      <c r="B2" s="1" t="s">
        <v>293</v>
      </c>
      <c r="C2" t="s">
        <v>436</v>
      </c>
      <c r="D2" s="1" t="s">
        <v>438</v>
      </c>
      <c r="E2" s="1" t="s">
        <v>440</v>
      </c>
      <c r="F2" s="1" t="s">
        <v>442</v>
      </c>
      <c r="G2" s="1" t="s">
        <v>444</v>
      </c>
      <c r="H2" s="1" t="s">
        <v>446</v>
      </c>
      <c r="I2" s="1" t="s">
        <v>447</v>
      </c>
      <c r="J2" s="1" t="s">
        <v>449</v>
      </c>
      <c r="K2" s="4"/>
      <c r="L2" s="4"/>
      <c r="M2" s="4"/>
      <c r="N2" s="4"/>
    </row>
    <row r="3" spans="1:14" s="1" customFormat="1" x14ac:dyDescent="0.3">
      <c r="A3" s="1" t="s">
        <v>3</v>
      </c>
      <c r="B3" s="1" t="s">
        <v>294</v>
      </c>
      <c r="C3" s="1">
        <v>98</v>
      </c>
      <c r="D3" s="1">
        <v>1084.888784</v>
      </c>
      <c r="E3" s="1">
        <v>0.76630434800000002</v>
      </c>
      <c r="F3" s="1">
        <v>0.17392592100000001</v>
      </c>
      <c r="G3" s="1">
        <v>14.64263248</v>
      </c>
      <c r="H3" s="1">
        <v>37.530612240000004</v>
      </c>
      <c r="I3" s="3">
        <v>90.081916440000001</v>
      </c>
      <c r="J3" s="4" t="s">
        <v>151</v>
      </c>
    </row>
    <row r="4" spans="1:14" s="1" customFormat="1" x14ac:dyDescent="0.3">
      <c r="A4" s="1" t="s">
        <v>61</v>
      </c>
      <c r="B4" s="1" t="s">
        <v>295</v>
      </c>
      <c r="C4" s="1">
        <v>93</v>
      </c>
      <c r="D4" s="1">
        <v>760.08792000000005</v>
      </c>
      <c r="E4" s="1">
        <v>0.73821989499999996</v>
      </c>
      <c r="F4" s="1">
        <v>0.17068371199999999</v>
      </c>
      <c r="G4" s="1">
        <v>14.52993202</v>
      </c>
      <c r="H4" s="1">
        <v>38.107526880000002</v>
      </c>
      <c r="I4" s="3">
        <v>84.291580280000005</v>
      </c>
      <c r="J4" s="4" t="s">
        <v>152</v>
      </c>
    </row>
    <row r="5" spans="1:14" s="1" customFormat="1" x14ac:dyDescent="0.3">
      <c r="A5" s="1" t="s">
        <v>0</v>
      </c>
      <c r="B5" s="1" t="s">
        <v>296</v>
      </c>
      <c r="C5" s="1">
        <v>93</v>
      </c>
      <c r="D5" s="1">
        <v>1266.332167</v>
      </c>
      <c r="E5" s="1">
        <v>0.74210526300000001</v>
      </c>
      <c r="F5" s="1">
        <v>0.16655461499999999</v>
      </c>
      <c r="G5" s="1">
        <v>14.52993202</v>
      </c>
      <c r="H5" s="1" t="s">
        <v>445</v>
      </c>
      <c r="I5" s="3">
        <v>81.710803209999995</v>
      </c>
      <c r="J5" s="4" t="s">
        <v>153</v>
      </c>
    </row>
    <row r="6" spans="1:14" s="1" customFormat="1" x14ac:dyDescent="0.3">
      <c r="A6" s="1" t="s">
        <v>2</v>
      </c>
      <c r="B6" s="1" t="s">
        <v>297</v>
      </c>
      <c r="C6" s="1">
        <v>88</v>
      </c>
      <c r="D6" s="1">
        <v>512.86388590000001</v>
      </c>
      <c r="E6" s="1">
        <v>0.71938775499999996</v>
      </c>
      <c r="F6" s="1">
        <v>0.16989538100000001</v>
      </c>
      <c r="G6" s="1">
        <v>14.406579969999999</v>
      </c>
      <c r="H6" s="1">
        <v>40.045454550000002</v>
      </c>
      <c r="I6" s="3">
        <v>80.247396890000005</v>
      </c>
      <c r="J6" s="4" t="s">
        <v>154</v>
      </c>
    </row>
    <row r="7" spans="1:14" s="1" customFormat="1" x14ac:dyDescent="0.3">
      <c r="A7" s="1" t="s">
        <v>62</v>
      </c>
      <c r="B7" s="1" t="s">
        <v>298</v>
      </c>
      <c r="C7" s="1">
        <v>81</v>
      </c>
      <c r="D7" s="1">
        <v>404.26339230000002</v>
      </c>
      <c r="E7" s="1">
        <v>0.70149253700000003</v>
      </c>
      <c r="F7" s="1">
        <v>0.16101722399999999</v>
      </c>
      <c r="G7" s="1">
        <v>14.212948799999999</v>
      </c>
      <c r="H7" s="1">
        <v>39.25925926</v>
      </c>
      <c r="I7" s="3">
        <v>70.46473537</v>
      </c>
      <c r="J7" s="4" t="s">
        <v>155</v>
      </c>
    </row>
    <row r="8" spans="1:14" s="1" customFormat="1" x14ac:dyDescent="0.3">
      <c r="A8" s="1" t="s">
        <v>63</v>
      </c>
      <c r="B8" s="1" t="s">
        <v>299</v>
      </c>
      <c r="C8" s="1">
        <v>80</v>
      </c>
      <c r="D8" s="1" t="s">
        <v>437</v>
      </c>
      <c r="E8" s="1" t="s">
        <v>439</v>
      </c>
      <c r="F8" s="1" t="s">
        <v>441</v>
      </c>
      <c r="G8" s="1" t="s">
        <v>443</v>
      </c>
      <c r="H8" s="1">
        <v>39.225000000000001</v>
      </c>
      <c r="I8" s="3">
        <v>69.889532950000003</v>
      </c>
      <c r="J8" s="4" t="s">
        <v>156</v>
      </c>
    </row>
    <row r="12" spans="1:14" x14ac:dyDescent="0.3">
      <c r="A12" s="1"/>
      <c r="B12" s="1"/>
      <c r="C12" s="2"/>
      <c r="D12" s="1"/>
      <c r="E12" s="1"/>
      <c r="F12" s="1"/>
      <c r="G12" s="1"/>
      <c r="H12" s="1"/>
      <c r="I12" s="1"/>
      <c r="J12" s="1"/>
    </row>
  </sheetData>
  <mergeCells count="1">
    <mergeCell ref="A1:J1"/>
  </mergeCells>
  <phoneticPr fontId="18" type="noConversion"/>
  <conditionalFormatting sqref="A1: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雪</dc:creator>
  <cp:lastModifiedBy>HP</cp:lastModifiedBy>
  <dcterms:created xsi:type="dcterms:W3CDTF">2020-12-05T07:03:18Z</dcterms:created>
  <dcterms:modified xsi:type="dcterms:W3CDTF">2023-05-26T10:57:50Z</dcterms:modified>
</cp:coreProperties>
</file>